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Rashad/Documents/Dadaeyomedi/Manuscript_Tono/Manuscript/PeerJ/"/>
    </mc:Choice>
  </mc:AlternateContent>
  <bookViews>
    <workbookView xWindow="640" yWindow="1180" windowWidth="28160" windowHeight="168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111" i="1" l="1"/>
  <c r="AI111" i="1"/>
  <c r="AH2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H102" i="1"/>
  <c r="AH103" i="1"/>
  <c r="AH104" i="1"/>
  <c r="AH105" i="1"/>
  <c r="AH106" i="1"/>
  <c r="AH107" i="1"/>
  <c r="AH108" i="1"/>
  <c r="AH111" i="1"/>
  <c r="AG111" i="1"/>
  <c r="AF111" i="1"/>
  <c r="AE111" i="1"/>
  <c r="AD111" i="1"/>
  <c r="AC111" i="1"/>
  <c r="AB111" i="1"/>
  <c r="AA111" i="1"/>
  <c r="Z111" i="1"/>
  <c r="Y111" i="1"/>
  <c r="X111" i="1"/>
  <c r="W111" i="1"/>
  <c r="V111" i="1"/>
  <c r="U111" i="1"/>
  <c r="T111" i="1"/>
  <c r="S111" i="1"/>
  <c r="H111" i="1"/>
  <c r="E111" i="1"/>
  <c r="AJ110" i="1"/>
  <c r="AI110" i="1"/>
  <c r="AH110" i="1"/>
  <c r="AG110" i="1"/>
  <c r="AF110" i="1"/>
  <c r="AE110" i="1"/>
  <c r="AD110" i="1"/>
  <c r="AC110" i="1"/>
  <c r="AB110" i="1"/>
  <c r="AA110" i="1"/>
  <c r="Z110" i="1"/>
  <c r="Y110" i="1"/>
  <c r="X110" i="1"/>
  <c r="W110" i="1"/>
  <c r="V110" i="1"/>
  <c r="U110" i="1"/>
  <c r="T110" i="1"/>
  <c r="S110" i="1"/>
  <c r="H110" i="1"/>
  <c r="E110" i="1"/>
  <c r="AH109" i="1"/>
  <c r="AF109" i="1"/>
  <c r="AE109" i="1"/>
  <c r="AD109" i="1"/>
  <c r="AC109" i="1"/>
  <c r="AB109" i="1"/>
  <c r="AA109" i="1"/>
  <c r="Z109" i="1"/>
  <c r="D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</calcChain>
</file>

<file path=xl/sharedStrings.xml><?xml version="1.0" encoding="utf-8"?>
<sst xmlns="http://schemas.openxmlformats.org/spreadsheetml/2006/main" count="272" uniqueCount="64">
  <si>
    <t>Patients</t>
  </si>
  <si>
    <t>ChartNo</t>
  </si>
  <si>
    <t>Gender</t>
  </si>
  <si>
    <t>Female</t>
  </si>
  <si>
    <t>Age</t>
  </si>
  <si>
    <t>Height</t>
  </si>
  <si>
    <t>Weight</t>
  </si>
  <si>
    <t>BMI</t>
  </si>
  <si>
    <t>Datetime</t>
  </si>
  <si>
    <t>ESV</t>
  </si>
  <si>
    <t>ESI</t>
  </si>
  <si>
    <t>ECO</t>
  </si>
  <si>
    <t>ECO(%)</t>
  </si>
  <si>
    <t>ECI</t>
  </si>
  <si>
    <t>ECR</t>
  </si>
  <si>
    <t>ECRI</t>
  </si>
  <si>
    <t>Position</t>
  </si>
  <si>
    <t>BSA</t>
  </si>
  <si>
    <t>HR</t>
  </si>
  <si>
    <t>Echo</t>
  </si>
  <si>
    <t>SV  /ml</t>
  </si>
  <si>
    <t>SVI  ml/m²</t>
  </si>
  <si>
    <t>CO L/min</t>
  </si>
  <si>
    <t>CI  L/minm²</t>
  </si>
  <si>
    <t>EuroScore II</t>
  </si>
  <si>
    <t>HLP</t>
  </si>
  <si>
    <t>Kidney disease</t>
  </si>
  <si>
    <t>CVA</t>
  </si>
  <si>
    <t>COPD</t>
  </si>
  <si>
    <t>Diabetes mellitus</t>
  </si>
  <si>
    <t>PAD</t>
  </si>
  <si>
    <t>aHT</t>
  </si>
  <si>
    <t>Ejection fraction %</t>
  </si>
  <si>
    <t>EF &gt; 50</t>
  </si>
  <si>
    <t>mean Systolic pressure</t>
  </si>
  <si>
    <t>2,4</t>
  </si>
  <si>
    <t>Left</t>
  </si>
  <si>
    <t>Male</t>
  </si>
  <si>
    <t>2,8</t>
  </si>
  <si>
    <t>2,9</t>
  </si>
  <si>
    <t>Right</t>
  </si>
  <si>
    <t>2,3</t>
  </si>
  <si>
    <t>2,5</t>
  </si>
  <si>
    <t>3,2</t>
  </si>
  <si>
    <t>3,1</t>
  </si>
  <si>
    <t>2,7</t>
  </si>
  <si>
    <t>2,2</t>
  </si>
  <si>
    <t>2,6</t>
  </si>
  <si>
    <t>40.83</t>
  </si>
  <si>
    <t>38.51</t>
  </si>
  <si>
    <t>41.17</t>
  </si>
  <si>
    <t>28.75</t>
  </si>
  <si>
    <t>35.92</t>
  </si>
  <si>
    <t>26.71</t>
  </si>
  <si>
    <t>Left</t>
    <phoneticPr fontId="0" type="noConversion"/>
  </si>
  <si>
    <t>Right</t>
    <phoneticPr fontId="0" type="noConversion"/>
  </si>
  <si>
    <t>24.84</t>
  </si>
  <si>
    <t>27.57</t>
  </si>
  <si>
    <t>LVAD</t>
  </si>
  <si>
    <t>37.07</t>
  </si>
  <si>
    <t>47.15</t>
  </si>
  <si>
    <t>sume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sz val="12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0" fillId="2" borderId="0" xfId="0" applyFill="1"/>
    <xf numFmtId="2" fontId="0" fillId="2" borderId="0" xfId="0" applyNumberFormat="1" applyFill="1"/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3" borderId="0" xfId="0" applyFill="1"/>
    <xf numFmtId="0" fontId="0" fillId="0" borderId="0" xfId="0" applyFill="1" applyBorder="1"/>
    <xf numFmtId="2" fontId="0" fillId="0" borderId="0" xfId="0" applyNumberFormat="1" applyFill="1" applyBorder="1" applyAlignment="1">
      <alignment horizontal="center"/>
    </xf>
    <xf numFmtId="0" fontId="0" fillId="0" borderId="0" xfId="0" applyFill="1"/>
    <xf numFmtId="2" fontId="0" fillId="0" borderId="0" xfId="0" applyNumberFormat="1" applyFill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22" fontId="0" fillId="0" borderId="0" xfId="0" applyNumberFormat="1" applyFill="1"/>
    <xf numFmtId="0" fontId="3" fillId="0" borderId="0" xfId="0" applyFont="1" applyFill="1"/>
    <xf numFmtId="16" fontId="0" fillId="0" borderId="0" xfId="0" applyNumberFormat="1" applyFill="1" applyAlignment="1">
      <alignment horizontal="center"/>
    </xf>
    <xf numFmtId="0" fontId="0" fillId="0" borderId="0" xfId="0" applyFill="1" applyAlignment="1">
      <alignment vertical="center"/>
    </xf>
    <xf numFmtId="2" fontId="0" fillId="0" borderId="0" xfId="0" applyNumberFormat="1" applyFill="1" applyAlignment="1">
      <alignment vertical="center"/>
    </xf>
    <xf numFmtId="22" fontId="0" fillId="0" borderId="0" xfId="0" applyNumberFormat="1" applyFill="1" applyAlignment="1">
      <alignment vertical="center"/>
    </xf>
    <xf numFmtId="0" fontId="0" fillId="0" borderId="0" xfId="0" applyFill="1" applyAlignment="1">
      <alignment horizontal="center" vertical="center"/>
    </xf>
    <xf numFmtId="0" fontId="2" fillId="2" borderId="1" xfId="1" applyFont="1" applyFill="1" applyBorder="1" applyAlignment="1">
      <alignment horizontal="center"/>
    </xf>
    <xf numFmtId="0" fontId="0" fillId="3" borderId="0" xfId="0" applyFill="1" applyAlignment="1">
      <alignment horizontal="center"/>
    </xf>
  </cellXfs>
  <cellStyles count="2">
    <cellStyle name="Excel Built-in Excel Built-in Excel Built-in Excel Built-in Excel Built-in Standard_Tabelle1" xfId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11"/>
  <sheetViews>
    <sheetView tabSelected="1" workbookViewId="0">
      <selection activeCell="T1" sqref="T1:T1048576"/>
    </sheetView>
  </sheetViews>
  <sheetFormatPr baseColWidth="10" defaultColWidth="11.1640625" defaultRowHeight="16" x14ac:dyDescent="0.2"/>
  <cols>
    <col min="1" max="1" width="11.1640625" style="8"/>
    <col min="2" max="2" width="8.33203125" style="8" bestFit="1" customWidth="1"/>
    <col min="3" max="3" width="7.5" style="8" bestFit="1" customWidth="1"/>
    <col min="4" max="4" width="7.5" style="8" customWidth="1"/>
    <col min="5" max="5" width="4.5" style="8" bestFit="1" customWidth="1"/>
    <col min="6" max="6" width="6.83203125" style="8" bestFit="1" customWidth="1"/>
    <col min="7" max="7" width="7.5" style="8" bestFit="1" customWidth="1"/>
    <col min="8" max="8" width="5.6640625" style="9" bestFit="1" customWidth="1"/>
    <col min="9" max="9" width="16.33203125" style="8" bestFit="1" customWidth="1"/>
    <col min="10" max="10" width="4.33203125" style="8" bestFit="1" customWidth="1"/>
    <col min="11" max="11" width="4.1640625" style="8" bestFit="1" customWidth="1"/>
    <col min="12" max="12" width="10.6640625" style="9" customWidth="1"/>
    <col min="13" max="13" width="7.5" style="8" bestFit="1" customWidth="1"/>
    <col min="14" max="14" width="4.1640625" style="8" bestFit="1" customWidth="1"/>
    <col min="15" max="15" width="5.1640625" style="8" bestFit="1" customWidth="1"/>
    <col min="16" max="16" width="5" style="8" bestFit="1" customWidth="1"/>
    <col min="17" max="17" width="8.33203125" style="8" bestFit="1" customWidth="1"/>
    <col min="18" max="18" width="8.33203125" style="8" customWidth="1"/>
    <col min="19" max="19" width="9.1640625" style="10" customWidth="1"/>
    <col min="20" max="20" width="6.33203125" style="5" customWidth="1"/>
    <col min="21" max="22" width="11.1640625" style="10"/>
    <col min="23" max="23" width="11.1640625" style="11"/>
    <col min="24" max="24" width="11.1640625" style="10"/>
    <col min="25" max="16384" width="11.1640625" style="8"/>
  </cols>
  <sheetData>
    <row r="1" spans="1:36" s="1" customFormat="1" ht="61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3" t="s">
        <v>18</v>
      </c>
      <c r="T1" s="5" t="s">
        <v>19</v>
      </c>
      <c r="U1" s="3" t="s">
        <v>20</v>
      </c>
      <c r="V1" s="3" t="s">
        <v>21</v>
      </c>
      <c r="W1" s="4" t="s">
        <v>22</v>
      </c>
      <c r="X1" s="3" t="s">
        <v>23</v>
      </c>
      <c r="Y1" s="19" t="s">
        <v>24</v>
      </c>
      <c r="Z1" s="19" t="s">
        <v>25</v>
      </c>
      <c r="AA1" s="19" t="s">
        <v>26</v>
      </c>
      <c r="AB1" s="19" t="s">
        <v>27</v>
      </c>
      <c r="AC1" s="19" t="s">
        <v>28</v>
      </c>
      <c r="AD1" s="19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6" x14ac:dyDescent="0.2">
      <c r="A2" s="8">
        <v>1</v>
      </c>
      <c r="B2" s="8">
        <v>34</v>
      </c>
      <c r="C2" s="8" t="s">
        <v>3</v>
      </c>
      <c r="D2" s="9">
        <f>IF(C2="Female",1,0)</f>
        <v>1</v>
      </c>
      <c r="E2" s="8">
        <v>67</v>
      </c>
      <c r="F2" s="8">
        <v>164</v>
      </c>
      <c r="G2" s="8">
        <v>71</v>
      </c>
      <c r="H2" s="9">
        <v>26.4</v>
      </c>
      <c r="I2" s="12">
        <v>42488.452187499999</v>
      </c>
      <c r="J2" s="8">
        <v>52</v>
      </c>
      <c r="K2" s="8">
        <v>29</v>
      </c>
      <c r="L2" s="9">
        <v>4.3</v>
      </c>
      <c r="M2" s="8">
        <v>76</v>
      </c>
      <c r="N2" s="8" t="s">
        <v>35</v>
      </c>
      <c r="O2" s="8">
        <v>1879</v>
      </c>
      <c r="P2" s="8">
        <v>3333</v>
      </c>
      <c r="Q2" s="8" t="s">
        <v>36</v>
      </c>
      <c r="S2" s="10">
        <v>82</v>
      </c>
      <c r="U2" s="13">
        <v>64</v>
      </c>
      <c r="V2" s="10">
        <v>33.96</v>
      </c>
      <c r="W2" s="13">
        <v>4.9000000000000004</v>
      </c>
      <c r="X2" s="10">
        <v>3.2</v>
      </c>
      <c r="Y2" s="7">
        <v>2.25</v>
      </c>
      <c r="Z2" s="8">
        <v>1</v>
      </c>
      <c r="AA2" s="8">
        <v>0</v>
      </c>
      <c r="AB2" s="8">
        <v>0</v>
      </c>
      <c r="AC2" s="8">
        <v>0</v>
      </c>
      <c r="AD2" s="8">
        <v>0</v>
      </c>
      <c r="AE2" s="8">
        <v>0</v>
      </c>
      <c r="AF2" s="8">
        <v>0</v>
      </c>
      <c r="AG2" s="8">
        <v>56</v>
      </c>
      <c r="AH2" s="8">
        <f>IF(AG2&gt;50,1,0)</f>
        <v>1</v>
      </c>
      <c r="AI2" s="8">
        <v>140</v>
      </c>
      <c r="AJ2" s="8">
        <v>90</v>
      </c>
    </row>
    <row r="3" spans="1:36" x14ac:dyDescent="0.2">
      <c r="A3" s="8">
        <f t="shared" ref="A3:A66" si="0">A2+1</f>
        <v>2</v>
      </c>
      <c r="B3" s="8">
        <v>47</v>
      </c>
      <c r="C3" s="8" t="s">
        <v>37</v>
      </c>
      <c r="D3" s="9">
        <f t="shared" ref="D3:D66" si="1">IF(C3="Female",1,0)</f>
        <v>0</v>
      </c>
      <c r="E3" s="8">
        <v>74</v>
      </c>
      <c r="F3" s="8">
        <v>170</v>
      </c>
      <c r="G3" s="8">
        <v>80</v>
      </c>
      <c r="H3" s="9">
        <v>27.7</v>
      </c>
      <c r="I3" s="12">
        <v>42492.517407407409</v>
      </c>
      <c r="J3" s="8">
        <v>64</v>
      </c>
      <c r="K3" s="8">
        <v>33</v>
      </c>
      <c r="L3" s="9">
        <v>5.4</v>
      </c>
      <c r="M3" s="8">
        <v>84</v>
      </c>
      <c r="N3" s="8" t="s">
        <v>38</v>
      </c>
      <c r="O3" s="8">
        <v>1792</v>
      </c>
      <c r="P3" s="8">
        <v>3432</v>
      </c>
      <c r="Q3" s="8" t="s">
        <v>36</v>
      </c>
      <c r="S3" s="10">
        <v>84</v>
      </c>
      <c r="U3" s="13">
        <v>66</v>
      </c>
      <c r="V3" s="10">
        <v>42.8</v>
      </c>
      <c r="W3" s="13">
        <v>4.2</v>
      </c>
      <c r="X3" s="10">
        <v>3.8</v>
      </c>
      <c r="Y3" s="7">
        <v>2.11</v>
      </c>
      <c r="Z3" s="8">
        <v>0</v>
      </c>
      <c r="AA3" s="8">
        <v>0</v>
      </c>
      <c r="AB3" s="8">
        <v>0</v>
      </c>
      <c r="AC3" s="8">
        <v>0</v>
      </c>
      <c r="AD3" s="8">
        <v>0</v>
      </c>
      <c r="AE3" s="8">
        <v>0</v>
      </c>
      <c r="AF3" s="8">
        <v>0</v>
      </c>
      <c r="AG3" s="8">
        <v>48</v>
      </c>
      <c r="AH3" s="8">
        <f t="shared" ref="AH3:AH66" si="2">IF(AG3&gt;50,1,0)</f>
        <v>0</v>
      </c>
      <c r="AI3" s="8">
        <v>133</v>
      </c>
      <c r="AJ3" s="8">
        <v>65</v>
      </c>
    </row>
    <row r="4" spans="1:36" x14ac:dyDescent="0.2">
      <c r="A4" s="8">
        <f t="shared" si="0"/>
        <v>3</v>
      </c>
      <c r="B4" s="8">
        <v>46</v>
      </c>
      <c r="C4" s="8" t="s">
        <v>37</v>
      </c>
      <c r="D4" s="9">
        <f t="shared" si="1"/>
        <v>0</v>
      </c>
      <c r="E4" s="8">
        <v>69</v>
      </c>
      <c r="F4" s="8">
        <v>172</v>
      </c>
      <c r="G4" s="8">
        <v>76</v>
      </c>
      <c r="H4" s="9">
        <v>25.7</v>
      </c>
      <c r="I4" s="12">
        <v>42492.475462962961</v>
      </c>
      <c r="J4" s="8">
        <v>93</v>
      </c>
      <c r="K4" s="8">
        <v>49</v>
      </c>
      <c r="L4" s="9">
        <v>5.5</v>
      </c>
      <c r="M4" s="8">
        <v>90</v>
      </c>
      <c r="N4" s="8" t="s">
        <v>39</v>
      </c>
      <c r="O4" s="8">
        <v>1309</v>
      </c>
      <c r="P4" s="8">
        <v>2474</v>
      </c>
      <c r="Q4" s="8" t="s">
        <v>40</v>
      </c>
      <c r="S4" s="10">
        <v>59</v>
      </c>
      <c r="U4" s="13">
        <v>90</v>
      </c>
      <c r="V4" s="10">
        <v>39.4</v>
      </c>
      <c r="W4" s="13">
        <v>4.5</v>
      </c>
      <c r="X4" s="10">
        <v>2.68</v>
      </c>
      <c r="Y4" s="7">
        <v>3.18</v>
      </c>
      <c r="Z4" s="6">
        <v>0</v>
      </c>
      <c r="AA4" s="6">
        <v>1</v>
      </c>
      <c r="AB4" s="6">
        <v>0</v>
      </c>
      <c r="AC4" s="6">
        <v>0</v>
      </c>
      <c r="AD4" s="6">
        <v>0</v>
      </c>
      <c r="AE4" s="6">
        <v>1</v>
      </c>
      <c r="AF4" s="8">
        <v>1</v>
      </c>
      <c r="AG4" s="8">
        <v>58</v>
      </c>
      <c r="AH4" s="8">
        <f t="shared" si="2"/>
        <v>1</v>
      </c>
      <c r="AI4" s="8">
        <v>128</v>
      </c>
      <c r="AJ4" s="8">
        <v>80</v>
      </c>
    </row>
    <row r="5" spans="1:36" x14ac:dyDescent="0.2">
      <c r="A5" s="8">
        <f t="shared" si="0"/>
        <v>4</v>
      </c>
      <c r="B5" s="8">
        <v>30</v>
      </c>
      <c r="C5" s="8" t="s">
        <v>37</v>
      </c>
      <c r="D5" s="9">
        <f t="shared" si="1"/>
        <v>0</v>
      </c>
      <c r="E5" s="8">
        <v>74</v>
      </c>
      <c r="F5" s="8">
        <v>163</v>
      </c>
      <c r="G5" s="8">
        <v>84</v>
      </c>
      <c r="H5" s="9">
        <v>31.6</v>
      </c>
      <c r="I5" s="12">
        <v>42487.62704861111</v>
      </c>
      <c r="J5" s="8">
        <v>77</v>
      </c>
      <c r="K5" s="8">
        <v>41</v>
      </c>
      <c r="L5" s="9">
        <v>4.3</v>
      </c>
      <c r="M5" s="8">
        <v>64</v>
      </c>
      <c r="N5" s="8" t="s">
        <v>41</v>
      </c>
      <c r="O5" s="8">
        <v>2213</v>
      </c>
      <c r="P5" s="8">
        <v>4198</v>
      </c>
      <c r="Q5" s="8" t="s">
        <v>36</v>
      </c>
      <c r="S5" s="10">
        <v>56</v>
      </c>
      <c r="U5" s="13">
        <v>61</v>
      </c>
      <c r="V5" s="10">
        <v>35.04</v>
      </c>
      <c r="W5" s="13">
        <v>5</v>
      </c>
      <c r="X5" s="10">
        <v>2.04</v>
      </c>
      <c r="Y5" s="7">
        <v>2.56</v>
      </c>
      <c r="Z5" s="8">
        <v>1</v>
      </c>
      <c r="AA5" s="8">
        <v>0</v>
      </c>
      <c r="AB5" s="6">
        <v>0</v>
      </c>
      <c r="AC5" s="6">
        <v>1</v>
      </c>
      <c r="AD5" s="6">
        <v>0</v>
      </c>
      <c r="AE5" s="8">
        <v>0</v>
      </c>
      <c r="AF5" s="8">
        <v>1</v>
      </c>
      <c r="AG5" s="8">
        <v>60</v>
      </c>
      <c r="AH5" s="8">
        <f t="shared" si="2"/>
        <v>1</v>
      </c>
      <c r="AI5" s="8">
        <v>145</v>
      </c>
      <c r="AJ5" s="8">
        <v>88</v>
      </c>
    </row>
    <row r="6" spans="1:36" x14ac:dyDescent="0.2">
      <c r="A6" s="8">
        <f t="shared" si="0"/>
        <v>5</v>
      </c>
      <c r="B6" s="8">
        <v>37</v>
      </c>
      <c r="C6" s="8" t="s">
        <v>37</v>
      </c>
      <c r="D6" s="9">
        <f t="shared" si="1"/>
        <v>0</v>
      </c>
      <c r="E6" s="8">
        <v>60</v>
      </c>
      <c r="F6" s="8">
        <v>181</v>
      </c>
      <c r="G6" s="8">
        <v>105</v>
      </c>
      <c r="H6" s="9">
        <v>32.1</v>
      </c>
      <c r="I6" s="12">
        <v>42488.54109953704</v>
      </c>
      <c r="J6" s="8">
        <v>58</v>
      </c>
      <c r="K6" s="8">
        <v>26</v>
      </c>
      <c r="L6" s="9">
        <v>6.3</v>
      </c>
      <c r="M6" s="8">
        <v>75</v>
      </c>
      <c r="N6" s="8" t="s">
        <v>38</v>
      </c>
      <c r="O6" s="8">
        <v>1841</v>
      </c>
      <c r="P6" s="8">
        <v>4142</v>
      </c>
      <c r="Q6" s="8" t="s">
        <v>36</v>
      </c>
      <c r="S6" s="10">
        <v>108</v>
      </c>
      <c r="U6" s="13">
        <v>98</v>
      </c>
      <c r="V6" s="10">
        <v>18.350000000000001</v>
      </c>
      <c r="W6" s="13">
        <v>4.24</v>
      </c>
      <c r="X6" s="10">
        <v>1.96</v>
      </c>
      <c r="Y6" s="7">
        <v>1.73</v>
      </c>
      <c r="Z6" s="6">
        <v>1</v>
      </c>
      <c r="AA6" s="6">
        <v>0</v>
      </c>
      <c r="AB6" s="6">
        <v>0</v>
      </c>
      <c r="AC6" s="6">
        <v>0</v>
      </c>
      <c r="AD6" s="6">
        <v>0</v>
      </c>
      <c r="AE6" s="6">
        <v>0</v>
      </c>
      <c r="AF6" s="8">
        <v>1</v>
      </c>
      <c r="AG6" s="8">
        <v>56</v>
      </c>
      <c r="AH6" s="8">
        <f t="shared" si="2"/>
        <v>1</v>
      </c>
      <c r="AI6" s="8">
        <v>160</v>
      </c>
      <c r="AJ6" s="8">
        <v>90</v>
      </c>
    </row>
    <row r="7" spans="1:36" x14ac:dyDescent="0.2">
      <c r="A7" s="8">
        <f t="shared" si="0"/>
        <v>6</v>
      </c>
      <c r="B7" s="8">
        <v>59</v>
      </c>
      <c r="C7" s="8" t="s">
        <v>37</v>
      </c>
      <c r="D7" s="9">
        <f t="shared" si="1"/>
        <v>0</v>
      </c>
      <c r="E7" s="8">
        <v>60</v>
      </c>
      <c r="F7" s="8">
        <v>186</v>
      </c>
      <c r="G7" s="8">
        <v>78</v>
      </c>
      <c r="H7" s="9">
        <v>22.5</v>
      </c>
      <c r="I7" s="12">
        <v>42494.492592592593</v>
      </c>
      <c r="J7" s="8">
        <v>68</v>
      </c>
      <c r="K7" s="8">
        <v>34</v>
      </c>
      <c r="L7" s="9">
        <v>4</v>
      </c>
      <c r="M7" s="8">
        <v>64</v>
      </c>
      <c r="N7" s="8">
        <v>2</v>
      </c>
      <c r="O7" s="8">
        <v>1120</v>
      </c>
      <c r="P7" s="8">
        <v>2265</v>
      </c>
      <c r="Q7" s="8" t="s">
        <v>40</v>
      </c>
      <c r="S7" s="10">
        <v>59</v>
      </c>
      <c r="U7" s="13">
        <v>57</v>
      </c>
      <c r="V7" s="10">
        <v>29.12</v>
      </c>
      <c r="W7" s="13">
        <v>4.18</v>
      </c>
      <c r="X7" s="10">
        <v>2.29</v>
      </c>
      <c r="Y7" s="7">
        <v>4.63</v>
      </c>
      <c r="Z7" s="8">
        <v>1</v>
      </c>
      <c r="AA7" s="8">
        <v>1</v>
      </c>
      <c r="AB7" s="6">
        <v>0</v>
      </c>
      <c r="AC7" s="6">
        <v>0</v>
      </c>
      <c r="AD7" s="6">
        <v>0</v>
      </c>
      <c r="AE7" s="8">
        <v>0</v>
      </c>
      <c r="AF7" s="8">
        <v>0</v>
      </c>
      <c r="AG7" s="8">
        <v>48</v>
      </c>
      <c r="AH7" s="8">
        <f t="shared" si="2"/>
        <v>0</v>
      </c>
      <c r="AI7" s="8">
        <v>124</v>
      </c>
      <c r="AJ7" s="8">
        <v>75</v>
      </c>
    </row>
    <row r="8" spans="1:36" x14ac:dyDescent="0.2">
      <c r="A8" s="8">
        <f t="shared" si="0"/>
        <v>7</v>
      </c>
      <c r="B8" s="8">
        <v>62</v>
      </c>
      <c r="C8" s="8" t="s">
        <v>37</v>
      </c>
      <c r="D8" s="9">
        <f t="shared" si="1"/>
        <v>0</v>
      </c>
      <c r="E8" s="8">
        <v>82</v>
      </c>
      <c r="F8" s="8">
        <v>170</v>
      </c>
      <c r="G8" s="8">
        <v>80</v>
      </c>
      <c r="H8" s="9">
        <v>27.7</v>
      </c>
      <c r="I8" s="12">
        <v>42499.648402777777</v>
      </c>
      <c r="J8" s="8">
        <v>98</v>
      </c>
      <c r="K8" s="8">
        <v>51</v>
      </c>
      <c r="L8" s="9">
        <v>4.7</v>
      </c>
      <c r="M8" s="8">
        <v>73</v>
      </c>
      <c r="N8" s="8" t="s">
        <v>42</v>
      </c>
      <c r="O8" s="8">
        <v>1276</v>
      </c>
      <c r="P8" s="8">
        <v>2444</v>
      </c>
      <c r="Q8" s="8" t="s">
        <v>40</v>
      </c>
      <c r="S8" s="10">
        <v>48</v>
      </c>
      <c r="U8" s="13">
        <v>65</v>
      </c>
      <c r="V8" s="14">
        <v>25</v>
      </c>
      <c r="W8" s="13">
        <v>6.03</v>
      </c>
      <c r="X8" s="10">
        <v>1.57</v>
      </c>
      <c r="Y8" s="7">
        <v>2.29</v>
      </c>
      <c r="Z8" s="8">
        <v>0</v>
      </c>
      <c r="AA8" s="8">
        <v>0</v>
      </c>
      <c r="AB8" s="6">
        <v>0</v>
      </c>
      <c r="AC8" s="6">
        <v>0</v>
      </c>
      <c r="AD8" s="6">
        <v>0</v>
      </c>
      <c r="AE8" s="8">
        <v>0</v>
      </c>
      <c r="AF8" s="8">
        <v>1</v>
      </c>
      <c r="AG8" s="8">
        <v>54</v>
      </c>
      <c r="AH8" s="8">
        <f t="shared" si="2"/>
        <v>1</v>
      </c>
      <c r="AI8" s="8">
        <v>136</v>
      </c>
      <c r="AJ8" s="8">
        <v>78</v>
      </c>
    </row>
    <row r="9" spans="1:36" x14ac:dyDescent="0.2">
      <c r="A9" s="8">
        <f t="shared" si="0"/>
        <v>8</v>
      </c>
      <c r="B9" s="8">
        <v>60</v>
      </c>
      <c r="C9" s="8" t="s">
        <v>3</v>
      </c>
      <c r="D9" s="9">
        <f t="shared" si="1"/>
        <v>1</v>
      </c>
      <c r="E9" s="8">
        <v>56</v>
      </c>
      <c r="F9" s="8">
        <v>160</v>
      </c>
      <c r="G9" s="8">
        <v>76</v>
      </c>
      <c r="H9" s="9">
        <v>29.7</v>
      </c>
      <c r="I9" s="12">
        <v>42494.656423611108</v>
      </c>
      <c r="J9" s="8">
        <v>67</v>
      </c>
      <c r="K9" s="8">
        <v>37</v>
      </c>
      <c r="L9" s="9">
        <v>5.8</v>
      </c>
      <c r="M9" s="8">
        <v>95</v>
      </c>
      <c r="N9" s="8" t="s">
        <v>43</v>
      </c>
      <c r="O9" s="8">
        <v>1089</v>
      </c>
      <c r="P9" s="8">
        <v>1953</v>
      </c>
      <c r="Q9" s="8" t="s">
        <v>36</v>
      </c>
      <c r="S9" s="10">
        <v>86</v>
      </c>
      <c r="U9" s="13">
        <v>100</v>
      </c>
      <c r="V9" s="10">
        <v>30.27</v>
      </c>
      <c r="W9" s="13">
        <v>4.82</v>
      </c>
      <c r="X9" s="10">
        <v>2.64</v>
      </c>
      <c r="Y9" s="7">
        <v>3.06</v>
      </c>
      <c r="Z9" s="8">
        <v>1</v>
      </c>
      <c r="AA9" s="8">
        <v>0</v>
      </c>
      <c r="AB9" s="6">
        <v>0</v>
      </c>
      <c r="AC9" s="6">
        <v>0</v>
      </c>
      <c r="AD9" s="6">
        <v>1</v>
      </c>
      <c r="AE9" s="8">
        <v>0</v>
      </c>
      <c r="AF9" s="8">
        <v>1</v>
      </c>
      <c r="AG9" s="8">
        <v>55</v>
      </c>
      <c r="AH9" s="8">
        <f t="shared" si="2"/>
        <v>1</v>
      </c>
      <c r="AI9" s="8">
        <v>158</v>
      </c>
      <c r="AJ9" s="8">
        <v>88</v>
      </c>
    </row>
    <row r="10" spans="1:36" x14ac:dyDescent="0.2">
      <c r="A10" s="8">
        <f t="shared" si="0"/>
        <v>9</v>
      </c>
      <c r="B10" s="8">
        <v>35</v>
      </c>
      <c r="C10" s="8" t="s">
        <v>37</v>
      </c>
      <c r="D10" s="9">
        <f t="shared" si="1"/>
        <v>0</v>
      </c>
      <c r="E10" s="8">
        <v>49</v>
      </c>
      <c r="F10" s="8">
        <v>172</v>
      </c>
      <c r="G10" s="8">
        <v>108</v>
      </c>
      <c r="H10" s="9">
        <v>36.5</v>
      </c>
      <c r="I10" s="12">
        <v>42488.475439814814</v>
      </c>
      <c r="J10" s="8">
        <v>119</v>
      </c>
      <c r="K10" s="8">
        <v>54</v>
      </c>
      <c r="L10" s="9">
        <v>6.8</v>
      </c>
      <c r="M10" s="8">
        <v>79</v>
      </c>
      <c r="N10" s="8" t="s">
        <v>44</v>
      </c>
      <c r="O10" s="8">
        <v>1388</v>
      </c>
      <c r="P10" s="8">
        <v>3046</v>
      </c>
      <c r="Q10" s="8" t="s">
        <v>36</v>
      </c>
      <c r="S10" s="10">
        <v>57</v>
      </c>
      <c r="U10" s="13">
        <v>50</v>
      </c>
      <c r="V10" s="10">
        <v>31.88</v>
      </c>
      <c r="W10" s="13">
        <v>5.75</v>
      </c>
      <c r="X10" s="10">
        <v>2.13</v>
      </c>
      <c r="Y10" s="7">
        <v>1.61</v>
      </c>
      <c r="Z10" s="6">
        <v>0</v>
      </c>
      <c r="AA10" s="6">
        <v>0</v>
      </c>
      <c r="AB10" s="6">
        <v>0</v>
      </c>
      <c r="AC10" s="6">
        <v>0</v>
      </c>
      <c r="AD10" s="6">
        <v>0</v>
      </c>
      <c r="AE10" s="6">
        <v>0</v>
      </c>
      <c r="AF10" s="8">
        <v>1</v>
      </c>
      <c r="AG10" s="8">
        <v>63</v>
      </c>
      <c r="AH10" s="8">
        <f t="shared" si="2"/>
        <v>1</v>
      </c>
      <c r="AI10" s="8">
        <v>140</v>
      </c>
      <c r="AJ10" s="8">
        <v>84</v>
      </c>
    </row>
    <row r="11" spans="1:36" x14ac:dyDescent="0.2">
      <c r="A11" s="8">
        <f t="shared" si="0"/>
        <v>10</v>
      </c>
      <c r="B11" s="8">
        <v>33</v>
      </c>
      <c r="C11" s="8" t="s">
        <v>37</v>
      </c>
      <c r="D11" s="9">
        <f t="shared" si="1"/>
        <v>0</v>
      </c>
      <c r="E11" s="8">
        <v>46</v>
      </c>
      <c r="F11" s="8">
        <v>179</v>
      </c>
      <c r="G11" s="8">
        <v>67</v>
      </c>
      <c r="H11" s="9">
        <v>20.9</v>
      </c>
      <c r="I11" s="12">
        <v>42493.499583333331</v>
      </c>
      <c r="J11" s="8">
        <v>58</v>
      </c>
      <c r="K11" s="8">
        <v>31</v>
      </c>
      <c r="L11" s="9">
        <v>4.9000000000000004</v>
      </c>
      <c r="M11" s="8">
        <v>91</v>
      </c>
      <c r="N11" s="8" t="s">
        <v>45</v>
      </c>
      <c r="O11" s="8">
        <v>1257</v>
      </c>
      <c r="P11" s="8">
        <v>2318</v>
      </c>
      <c r="Q11" s="8" t="s">
        <v>36</v>
      </c>
      <c r="S11" s="10">
        <v>84</v>
      </c>
      <c r="U11" s="13">
        <v>68</v>
      </c>
      <c r="V11" s="10">
        <v>28.5</v>
      </c>
      <c r="W11" s="13">
        <v>6.4</v>
      </c>
      <c r="X11" s="10">
        <v>2.4500000000000002</v>
      </c>
      <c r="Y11" s="7">
        <v>1.65</v>
      </c>
      <c r="Z11" s="8">
        <v>1</v>
      </c>
      <c r="AA11" s="8">
        <v>0</v>
      </c>
      <c r="AB11" s="6">
        <v>0</v>
      </c>
      <c r="AC11" s="6">
        <v>0</v>
      </c>
      <c r="AD11" s="6">
        <v>0</v>
      </c>
      <c r="AE11" s="8">
        <v>1</v>
      </c>
      <c r="AF11" s="8">
        <v>1</v>
      </c>
      <c r="AG11" s="8">
        <v>45</v>
      </c>
      <c r="AH11" s="8">
        <f t="shared" si="2"/>
        <v>0</v>
      </c>
      <c r="AI11" s="8">
        <v>142</v>
      </c>
      <c r="AJ11" s="8">
        <v>86</v>
      </c>
    </row>
    <row r="12" spans="1:36" x14ac:dyDescent="0.2">
      <c r="A12" s="8">
        <f t="shared" si="0"/>
        <v>11</v>
      </c>
      <c r="B12" s="8">
        <v>32</v>
      </c>
      <c r="C12" s="8" t="s">
        <v>37</v>
      </c>
      <c r="D12" s="9">
        <f t="shared" si="1"/>
        <v>0</v>
      </c>
      <c r="E12" s="8">
        <v>68</v>
      </c>
      <c r="F12" s="8">
        <v>168</v>
      </c>
      <c r="G12" s="8">
        <v>79</v>
      </c>
      <c r="H12" s="9">
        <v>28</v>
      </c>
      <c r="I12" s="12">
        <v>42488.408958333333</v>
      </c>
      <c r="J12" s="8">
        <v>77</v>
      </c>
      <c r="K12" s="8">
        <v>41</v>
      </c>
      <c r="L12" s="9">
        <v>5.8</v>
      </c>
      <c r="M12" s="8">
        <v>92</v>
      </c>
      <c r="N12" s="8" t="s">
        <v>44</v>
      </c>
      <c r="O12" s="8">
        <v>1655</v>
      </c>
      <c r="P12" s="8">
        <v>3126</v>
      </c>
      <c r="Q12" s="8" t="s">
        <v>36</v>
      </c>
      <c r="S12" s="10">
        <v>75</v>
      </c>
      <c r="U12" s="13">
        <v>90.8</v>
      </c>
      <c r="V12" s="10">
        <v>37</v>
      </c>
      <c r="W12" s="13">
        <v>4.3099999999999996</v>
      </c>
      <c r="X12" s="10">
        <v>2.6</v>
      </c>
      <c r="Y12" s="7">
        <v>2.54</v>
      </c>
      <c r="Z12" s="6">
        <v>0</v>
      </c>
      <c r="AA12" s="6">
        <v>0</v>
      </c>
      <c r="AB12" s="6">
        <v>1</v>
      </c>
      <c r="AC12" s="6">
        <v>0</v>
      </c>
      <c r="AD12" s="6">
        <v>1</v>
      </c>
      <c r="AE12" s="6">
        <v>0</v>
      </c>
      <c r="AF12" s="8">
        <v>1</v>
      </c>
      <c r="AG12" s="8">
        <v>48</v>
      </c>
      <c r="AH12" s="8">
        <f t="shared" si="2"/>
        <v>0</v>
      </c>
      <c r="AI12" s="8">
        <v>155</v>
      </c>
      <c r="AJ12" s="8">
        <v>80</v>
      </c>
    </row>
    <row r="13" spans="1:36" x14ac:dyDescent="0.2">
      <c r="A13" s="8">
        <f t="shared" si="0"/>
        <v>12</v>
      </c>
      <c r="B13" s="8">
        <v>64</v>
      </c>
      <c r="C13" s="8" t="s">
        <v>37</v>
      </c>
      <c r="D13" s="9">
        <f t="shared" si="1"/>
        <v>0</v>
      </c>
      <c r="E13" s="8">
        <v>63</v>
      </c>
      <c r="F13" s="8">
        <v>170</v>
      </c>
      <c r="G13" s="8">
        <v>85</v>
      </c>
      <c r="H13" s="9">
        <v>29.4</v>
      </c>
      <c r="I13" s="12">
        <v>42500.618611111109</v>
      </c>
      <c r="J13" s="8">
        <v>104</v>
      </c>
      <c r="K13" s="8">
        <v>53</v>
      </c>
      <c r="L13" s="9">
        <v>5.7</v>
      </c>
      <c r="M13" s="8">
        <v>84</v>
      </c>
      <c r="N13" s="8" t="s">
        <v>39</v>
      </c>
      <c r="O13" s="8">
        <v>1305</v>
      </c>
      <c r="P13" s="8">
        <v>2565</v>
      </c>
      <c r="Q13" s="8" t="s">
        <v>36</v>
      </c>
      <c r="S13" s="10">
        <v>55</v>
      </c>
      <c r="U13" s="13">
        <v>80.099999999999994</v>
      </c>
      <c r="V13" s="10">
        <v>28.39</v>
      </c>
      <c r="W13" s="13">
        <v>5.2</v>
      </c>
      <c r="X13" s="10">
        <v>1.5</v>
      </c>
      <c r="Y13" s="7">
        <v>2.2599999999999998</v>
      </c>
      <c r="Z13" s="8">
        <v>0</v>
      </c>
      <c r="AA13" s="8">
        <v>0</v>
      </c>
      <c r="AB13" s="6">
        <v>0</v>
      </c>
      <c r="AC13" s="6">
        <v>1</v>
      </c>
      <c r="AD13" s="6">
        <v>0</v>
      </c>
      <c r="AE13" s="8">
        <v>0</v>
      </c>
      <c r="AF13" s="8">
        <v>1</v>
      </c>
      <c r="AG13" s="8">
        <v>48</v>
      </c>
      <c r="AH13" s="8">
        <f t="shared" si="2"/>
        <v>0</v>
      </c>
      <c r="AI13" s="8">
        <v>164</v>
      </c>
      <c r="AJ13" s="8">
        <v>94</v>
      </c>
    </row>
    <row r="14" spans="1:36" x14ac:dyDescent="0.2">
      <c r="A14" s="8">
        <f t="shared" si="0"/>
        <v>13</v>
      </c>
      <c r="B14" s="8">
        <v>63</v>
      </c>
      <c r="C14" s="8" t="s">
        <v>3</v>
      </c>
      <c r="D14" s="9">
        <f t="shared" si="1"/>
        <v>1</v>
      </c>
      <c r="E14" s="8">
        <v>77</v>
      </c>
      <c r="F14" s="8">
        <v>155</v>
      </c>
      <c r="G14" s="8">
        <v>58</v>
      </c>
      <c r="H14" s="9">
        <v>24.1</v>
      </c>
      <c r="I14" s="12">
        <v>42500.517372685186</v>
      </c>
      <c r="J14" s="8">
        <v>48</v>
      </c>
      <c r="K14" s="8">
        <v>31</v>
      </c>
      <c r="L14" s="9">
        <v>3.5</v>
      </c>
      <c r="M14" s="8">
        <v>75</v>
      </c>
      <c r="N14" s="8" t="s">
        <v>46</v>
      </c>
      <c r="O14" s="8">
        <v>2422</v>
      </c>
      <c r="P14" s="8">
        <v>3784</v>
      </c>
      <c r="Q14" s="8" t="s">
        <v>40</v>
      </c>
      <c r="S14" s="10">
        <v>73</v>
      </c>
      <c r="U14" s="13">
        <v>74.8</v>
      </c>
      <c r="V14" s="10">
        <v>24</v>
      </c>
      <c r="W14" s="13">
        <v>4</v>
      </c>
      <c r="X14" s="10">
        <v>1.74</v>
      </c>
      <c r="Y14" s="7">
        <v>2.21</v>
      </c>
      <c r="Z14" s="8">
        <v>1</v>
      </c>
      <c r="AA14" s="8">
        <v>1</v>
      </c>
      <c r="AB14" s="6">
        <v>1</v>
      </c>
      <c r="AC14" s="6">
        <v>0</v>
      </c>
      <c r="AD14" s="6">
        <v>1</v>
      </c>
      <c r="AE14" s="8">
        <v>1</v>
      </c>
      <c r="AF14" s="8">
        <v>1</v>
      </c>
      <c r="AG14" s="8">
        <v>56</v>
      </c>
      <c r="AH14" s="8">
        <f t="shared" si="2"/>
        <v>1</v>
      </c>
      <c r="AI14" s="8">
        <v>128</v>
      </c>
      <c r="AJ14" s="8">
        <v>70</v>
      </c>
    </row>
    <row r="15" spans="1:36" x14ac:dyDescent="0.2">
      <c r="A15" s="8">
        <f t="shared" si="0"/>
        <v>14</v>
      </c>
      <c r="B15" s="8">
        <v>39</v>
      </c>
      <c r="C15" s="8" t="s">
        <v>3</v>
      </c>
      <c r="D15" s="9">
        <f t="shared" si="1"/>
        <v>1</v>
      </c>
      <c r="E15" s="8">
        <v>78</v>
      </c>
      <c r="F15" s="8">
        <v>165</v>
      </c>
      <c r="G15" s="8">
        <v>85</v>
      </c>
      <c r="H15" s="9">
        <v>31.2</v>
      </c>
      <c r="I15" s="12">
        <v>42489.405277777776</v>
      </c>
      <c r="J15" s="8">
        <v>78</v>
      </c>
      <c r="K15" s="8">
        <v>41</v>
      </c>
      <c r="L15" s="9">
        <v>5.5</v>
      </c>
      <c r="M15" s="8">
        <v>81</v>
      </c>
      <c r="N15" s="8" t="s">
        <v>39</v>
      </c>
      <c r="O15" s="8">
        <v>1992</v>
      </c>
      <c r="P15" s="8">
        <v>3831</v>
      </c>
      <c r="Q15" s="8" t="s">
        <v>40</v>
      </c>
      <c r="S15" s="10">
        <v>70</v>
      </c>
      <c r="U15" s="13">
        <v>90.16</v>
      </c>
      <c r="V15" s="10">
        <v>29.62</v>
      </c>
      <c r="W15" s="13">
        <v>4.9000000000000004</v>
      </c>
      <c r="X15" s="10">
        <v>1.84</v>
      </c>
      <c r="Y15" s="7">
        <v>1.28</v>
      </c>
      <c r="Z15" s="8">
        <v>0</v>
      </c>
      <c r="AA15" s="8">
        <v>0</v>
      </c>
      <c r="AB15" s="6">
        <v>1</v>
      </c>
      <c r="AC15" s="6">
        <v>0</v>
      </c>
      <c r="AD15" s="6">
        <v>0</v>
      </c>
      <c r="AE15" s="8">
        <v>0</v>
      </c>
      <c r="AF15" s="8">
        <v>0</v>
      </c>
      <c r="AG15" s="8">
        <v>55</v>
      </c>
      <c r="AH15" s="8">
        <f t="shared" si="2"/>
        <v>1</v>
      </c>
      <c r="AI15" s="8">
        <v>133</v>
      </c>
      <c r="AJ15" s="8">
        <v>92</v>
      </c>
    </row>
    <row r="16" spans="1:36" x14ac:dyDescent="0.2">
      <c r="A16" s="8">
        <f t="shared" si="0"/>
        <v>15</v>
      </c>
      <c r="B16" s="8">
        <v>56</v>
      </c>
      <c r="C16" s="8" t="s">
        <v>37</v>
      </c>
      <c r="D16" s="9">
        <f t="shared" si="1"/>
        <v>0</v>
      </c>
      <c r="E16" s="8">
        <v>75</v>
      </c>
      <c r="F16" s="8">
        <v>178</v>
      </c>
      <c r="G16" s="8">
        <v>80</v>
      </c>
      <c r="H16" s="9">
        <v>25.2</v>
      </c>
      <c r="I16" s="12">
        <v>42493.556539351855</v>
      </c>
      <c r="J16" s="8">
        <v>80</v>
      </c>
      <c r="K16" s="8">
        <v>40</v>
      </c>
      <c r="L16" s="9">
        <v>5.0999999999999996</v>
      </c>
      <c r="M16" s="8">
        <v>80</v>
      </c>
      <c r="N16" s="8" t="s">
        <v>47</v>
      </c>
      <c r="O16" s="8">
        <v>1913</v>
      </c>
      <c r="P16" s="8">
        <v>3788</v>
      </c>
      <c r="Q16" s="8" t="s">
        <v>36</v>
      </c>
      <c r="S16" s="10">
        <v>64</v>
      </c>
      <c r="U16" s="13">
        <v>55.9</v>
      </c>
      <c r="V16" s="10" t="s">
        <v>48</v>
      </c>
      <c r="W16" s="13">
        <v>4.7</v>
      </c>
      <c r="X16" s="10">
        <v>2.5499999999999998</v>
      </c>
      <c r="Y16" s="7">
        <v>2.0499999999999998</v>
      </c>
      <c r="Z16" s="8">
        <v>0</v>
      </c>
      <c r="AA16" s="8">
        <v>0</v>
      </c>
      <c r="AB16" s="6">
        <v>0</v>
      </c>
      <c r="AC16" s="6">
        <v>0</v>
      </c>
      <c r="AD16" s="6">
        <v>0</v>
      </c>
      <c r="AE16" s="8">
        <v>0</v>
      </c>
      <c r="AF16" s="8">
        <v>1</v>
      </c>
      <c r="AG16" s="8">
        <v>48</v>
      </c>
      <c r="AH16" s="8">
        <f t="shared" si="2"/>
        <v>0</v>
      </c>
      <c r="AI16" s="8">
        <v>147</v>
      </c>
      <c r="AJ16" s="8">
        <v>79</v>
      </c>
    </row>
    <row r="17" spans="1:36" x14ac:dyDescent="0.2">
      <c r="A17" s="8">
        <f t="shared" si="0"/>
        <v>16</v>
      </c>
      <c r="B17" s="8">
        <v>61</v>
      </c>
      <c r="C17" s="8" t="s">
        <v>37</v>
      </c>
      <c r="D17" s="9">
        <f t="shared" si="1"/>
        <v>0</v>
      </c>
      <c r="E17" s="8">
        <v>70</v>
      </c>
      <c r="F17" s="8">
        <v>174</v>
      </c>
      <c r="G17" s="8">
        <v>93</v>
      </c>
      <c r="H17" s="9">
        <v>30.7</v>
      </c>
      <c r="I17" s="12">
        <v>42499.447881944441</v>
      </c>
      <c r="J17" s="8">
        <v>87</v>
      </c>
      <c r="K17" s="8">
        <v>42</v>
      </c>
      <c r="L17" s="9">
        <v>5</v>
      </c>
      <c r="M17" s="8">
        <v>67</v>
      </c>
      <c r="N17" s="8" t="s">
        <v>35</v>
      </c>
      <c r="O17" s="8">
        <v>1456</v>
      </c>
      <c r="P17" s="8">
        <v>3024</v>
      </c>
      <c r="Q17" s="8" t="s">
        <v>36</v>
      </c>
      <c r="S17" s="10">
        <v>57</v>
      </c>
      <c r="U17" s="13">
        <v>69</v>
      </c>
      <c r="V17" s="10" t="s">
        <v>49</v>
      </c>
      <c r="W17" s="13">
        <v>6.23</v>
      </c>
      <c r="X17" s="10">
        <v>2.04</v>
      </c>
      <c r="Y17" s="7">
        <v>2.2799999999999998</v>
      </c>
      <c r="Z17" s="8">
        <v>1</v>
      </c>
      <c r="AA17" s="8">
        <v>0</v>
      </c>
      <c r="AB17" s="6">
        <v>0</v>
      </c>
      <c r="AC17" s="6">
        <v>1</v>
      </c>
      <c r="AD17" s="6">
        <v>1</v>
      </c>
      <c r="AE17" s="8">
        <v>0</v>
      </c>
      <c r="AF17" s="8">
        <v>1</v>
      </c>
      <c r="AG17" s="8">
        <v>50</v>
      </c>
      <c r="AH17" s="8">
        <f t="shared" si="2"/>
        <v>0</v>
      </c>
      <c r="AI17" s="8">
        <v>128</v>
      </c>
      <c r="AJ17" s="8">
        <v>80</v>
      </c>
    </row>
    <row r="18" spans="1:36" x14ac:dyDescent="0.2">
      <c r="A18" s="8">
        <f t="shared" si="0"/>
        <v>17</v>
      </c>
      <c r="B18" s="8">
        <v>54</v>
      </c>
      <c r="C18" s="8" t="s">
        <v>37</v>
      </c>
      <c r="D18" s="9">
        <f t="shared" si="1"/>
        <v>0</v>
      </c>
      <c r="E18" s="8">
        <v>51</v>
      </c>
      <c r="F18" s="8">
        <v>180</v>
      </c>
      <c r="G18" s="8">
        <v>84</v>
      </c>
      <c r="H18" s="9">
        <v>25.9</v>
      </c>
      <c r="I18" s="12">
        <v>42493.468888888892</v>
      </c>
      <c r="J18" s="8">
        <v>81</v>
      </c>
      <c r="K18" s="8">
        <v>40</v>
      </c>
      <c r="L18" s="9">
        <v>6.4</v>
      </c>
      <c r="M18" s="8">
        <v>95</v>
      </c>
      <c r="N18" s="8" t="s">
        <v>44</v>
      </c>
      <c r="O18" s="8">
        <v>1237</v>
      </c>
      <c r="P18" s="8">
        <v>2521</v>
      </c>
      <c r="Q18" s="8" t="s">
        <v>40</v>
      </c>
      <c r="S18" s="10">
        <v>79</v>
      </c>
      <c r="U18" s="13">
        <v>73</v>
      </c>
      <c r="V18" s="10">
        <v>26.76</v>
      </c>
      <c r="W18" s="13">
        <v>6.8</v>
      </c>
      <c r="X18" s="10">
        <v>2.0499999999999998</v>
      </c>
      <c r="Y18" s="7">
        <v>2.2599999999999998</v>
      </c>
      <c r="Z18" s="8">
        <v>1</v>
      </c>
      <c r="AA18" s="8">
        <v>0</v>
      </c>
      <c r="AB18" s="6">
        <v>0</v>
      </c>
      <c r="AC18" s="6">
        <v>0</v>
      </c>
      <c r="AD18" s="6">
        <v>1</v>
      </c>
      <c r="AE18" s="8">
        <v>1</v>
      </c>
      <c r="AF18" s="8">
        <v>1</v>
      </c>
      <c r="AG18" s="8">
        <v>46</v>
      </c>
      <c r="AH18" s="8">
        <f t="shared" si="2"/>
        <v>0</v>
      </c>
      <c r="AI18" s="8">
        <v>152</v>
      </c>
      <c r="AJ18" s="8">
        <v>90</v>
      </c>
    </row>
    <row r="19" spans="1:36" x14ac:dyDescent="0.2">
      <c r="A19" s="8">
        <f t="shared" si="0"/>
        <v>18</v>
      </c>
      <c r="B19" s="8">
        <v>45</v>
      </c>
      <c r="C19" s="8" t="s">
        <v>37</v>
      </c>
      <c r="D19" s="9">
        <f t="shared" si="1"/>
        <v>0</v>
      </c>
      <c r="E19" s="8">
        <v>71</v>
      </c>
      <c r="F19" s="8">
        <v>176</v>
      </c>
      <c r="G19" s="8">
        <v>104</v>
      </c>
      <c r="H19" s="9">
        <v>33.6</v>
      </c>
      <c r="I19" s="12">
        <v>42492.45789351852</v>
      </c>
      <c r="J19" s="8">
        <v>82</v>
      </c>
      <c r="K19" s="8">
        <v>37</v>
      </c>
      <c r="L19" s="9">
        <v>6</v>
      </c>
      <c r="M19" s="8">
        <v>72</v>
      </c>
      <c r="N19" s="8" t="s">
        <v>45</v>
      </c>
      <c r="O19" s="8">
        <v>1186</v>
      </c>
      <c r="P19" s="8">
        <v>2604</v>
      </c>
      <c r="Q19" s="8" t="s">
        <v>40</v>
      </c>
      <c r="S19" s="10">
        <v>73</v>
      </c>
      <c r="U19" s="13">
        <v>45</v>
      </c>
      <c r="V19" s="10" t="s">
        <v>50</v>
      </c>
      <c r="W19" s="13">
        <v>5</v>
      </c>
      <c r="X19" s="10">
        <v>2.76</v>
      </c>
      <c r="Y19" s="7">
        <v>2.36</v>
      </c>
      <c r="Z19" s="8">
        <v>0</v>
      </c>
      <c r="AA19" s="8">
        <v>0</v>
      </c>
      <c r="AB19" s="6">
        <v>0</v>
      </c>
      <c r="AC19" s="6">
        <v>0</v>
      </c>
      <c r="AD19" s="6">
        <v>0</v>
      </c>
      <c r="AE19" s="8">
        <v>0</v>
      </c>
      <c r="AF19" s="8">
        <v>1</v>
      </c>
      <c r="AG19" s="8">
        <v>45</v>
      </c>
      <c r="AH19" s="8">
        <f t="shared" si="2"/>
        <v>0</v>
      </c>
      <c r="AI19" s="8">
        <v>144</v>
      </c>
      <c r="AJ19" s="8">
        <v>94</v>
      </c>
    </row>
    <row r="20" spans="1:36" x14ac:dyDescent="0.2">
      <c r="A20" s="8">
        <f t="shared" si="0"/>
        <v>19</v>
      </c>
      <c r="B20" s="8">
        <v>38</v>
      </c>
      <c r="C20" s="8" t="s">
        <v>37</v>
      </c>
      <c r="D20" s="9">
        <f t="shared" si="1"/>
        <v>0</v>
      </c>
      <c r="E20" s="8">
        <v>67</v>
      </c>
      <c r="F20" s="8">
        <v>187</v>
      </c>
      <c r="G20" s="8">
        <v>73</v>
      </c>
      <c r="H20" s="9">
        <v>20.9</v>
      </c>
      <c r="I20" s="12">
        <v>42494.472905092596</v>
      </c>
      <c r="J20" s="8">
        <v>42</v>
      </c>
      <c r="K20" s="8">
        <v>21</v>
      </c>
      <c r="L20" s="9">
        <v>4.3</v>
      </c>
      <c r="M20" s="8">
        <v>74</v>
      </c>
      <c r="N20" s="8" t="s">
        <v>46</v>
      </c>
      <c r="O20" s="8">
        <v>1934</v>
      </c>
      <c r="P20" s="8">
        <v>3818</v>
      </c>
      <c r="Q20" s="8" t="s">
        <v>36</v>
      </c>
      <c r="S20" s="10">
        <v>103</v>
      </c>
      <c r="U20" s="13">
        <v>84</v>
      </c>
      <c r="V20" s="10">
        <v>23.34</v>
      </c>
      <c r="W20" s="13">
        <v>4.5</v>
      </c>
      <c r="X20" s="10">
        <v>2.4500000000000002</v>
      </c>
      <c r="Y20" s="7">
        <v>4.16</v>
      </c>
      <c r="Z20" s="8">
        <v>0</v>
      </c>
      <c r="AA20" s="8">
        <v>1</v>
      </c>
      <c r="AB20" s="6">
        <v>0</v>
      </c>
      <c r="AC20" s="6">
        <v>1</v>
      </c>
      <c r="AD20" s="6">
        <v>1</v>
      </c>
      <c r="AE20" s="8">
        <v>1</v>
      </c>
      <c r="AF20" s="8">
        <v>1</v>
      </c>
      <c r="AG20" s="8">
        <v>58</v>
      </c>
      <c r="AH20" s="8">
        <f t="shared" si="2"/>
        <v>1</v>
      </c>
      <c r="AI20" s="8">
        <v>138</v>
      </c>
      <c r="AJ20" s="8">
        <v>80</v>
      </c>
    </row>
    <row r="21" spans="1:36" x14ac:dyDescent="0.2">
      <c r="A21" s="8">
        <f t="shared" si="0"/>
        <v>20</v>
      </c>
      <c r="B21" s="8">
        <v>43</v>
      </c>
      <c r="C21" s="8" t="s">
        <v>37</v>
      </c>
      <c r="D21" s="9">
        <f t="shared" si="1"/>
        <v>0</v>
      </c>
      <c r="E21" s="8">
        <v>62</v>
      </c>
      <c r="F21" s="8">
        <v>181</v>
      </c>
      <c r="G21" s="8">
        <v>96</v>
      </c>
      <c r="H21" s="9">
        <v>29.3</v>
      </c>
      <c r="I21" s="12">
        <v>42492.394513888888</v>
      </c>
      <c r="J21" s="8">
        <v>72</v>
      </c>
      <c r="K21" s="8">
        <v>33</v>
      </c>
      <c r="L21" s="9">
        <v>6.8</v>
      </c>
      <c r="M21" s="8">
        <v>89</v>
      </c>
      <c r="N21" s="8" t="s">
        <v>44</v>
      </c>
      <c r="O21" s="8">
        <v>929</v>
      </c>
      <c r="P21" s="8">
        <v>2012</v>
      </c>
      <c r="Q21" s="8" t="s">
        <v>40</v>
      </c>
      <c r="S21" s="10">
        <v>95</v>
      </c>
      <c r="U21" s="13">
        <v>81</v>
      </c>
      <c r="V21" s="10" t="s">
        <v>51</v>
      </c>
      <c r="W21" s="13">
        <v>4</v>
      </c>
      <c r="X21" s="10">
        <v>2.65</v>
      </c>
      <c r="Y21" s="7">
        <v>2.11</v>
      </c>
      <c r="Z21" s="8">
        <v>0</v>
      </c>
      <c r="AA21" s="8">
        <v>0</v>
      </c>
      <c r="AB21" s="6">
        <v>0</v>
      </c>
      <c r="AC21" s="6">
        <v>0</v>
      </c>
      <c r="AD21" s="6">
        <v>0</v>
      </c>
      <c r="AE21" s="8">
        <v>0</v>
      </c>
      <c r="AF21" s="8">
        <v>0</v>
      </c>
      <c r="AG21" s="8">
        <v>66</v>
      </c>
      <c r="AH21" s="8">
        <f t="shared" si="2"/>
        <v>1</v>
      </c>
      <c r="AI21" s="8">
        <v>133</v>
      </c>
      <c r="AJ21" s="8">
        <v>84</v>
      </c>
    </row>
    <row r="22" spans="1:36" x14ac:dyDescent="0.2">
      <c r="A22" s="8">
        <f t="shared" si="0"/>
        <v>21</v>
      </c>
      <c r="B22" s="8">
        <v>57</v>
      </c>
      <c r="C22" s="8" t="s">
        <v>37</v>
      </c>
      <c r="D22" s="9">
        <f t="shared" si="1"/>
        <v>0</v>
      </c>
      <c r="E22" s="8">
        <v>77</v>
      </c>
      <c r="F22" s="8">
        <v>176</v>
      </c>
      <c r="G22" s="8">
        <v>74</v>
      </c>
      <c r="H22" s="9">
        <v>23.9</v>
      </c>
      <c r="I22" s="12">
        <v>42494.397488425922</v>
      </c>
      <c r="J22" s="8">
        <v>80</v>
      </c>
      <c r="K22" s="8">
        <v>42</v>
      </c>
      <c r="L22" s="9">
        <v>5.5</v>
      </c>
      <c r="M22" s="8">
        <v>93</v>
      </c>
      <c r="N22" s="8" t="s">
        <v>39</v>
      </c>
      <c r="O22" s="8">
        <v>1760</v>
      </c>
      <c r="P22" s="8">
        <v>3344</v>
      </c>
      <c r="Q22" s="8" t="s">
        <v>36</v>
      </c>
      <c r="S22" s="10">
        <v>69</v>
      </c>
      <c r="U22" s="13">
        <v>98.9</v>
      </c>
      <c r="V22" s="10" t="s">
        <v>52</v>
      </c>
      <c r="W22" s="13">
        <v>5.33</v>
      </c>
      <c r="X22" s="10">
        <v>3.05</v>
      </c>
      <c r="Y22" s="7">
        <v>2.0499999999999998</v>
      </c>
      <c r="Z22" s="8">
        <v>0</v>
      </c>
      <c r="AA22" s="8">
        <v>0</v>
      </c>
      <c r="AB22" s="6">
        <v>0</v>
      </c>
      <c r="AC22" s="6">
        <v>0</v>
      </c>
      <c r="AD22" s="6">
        <v>0</v>
      </c>
      <c r="AE22" s="8">
        <v>0</v>
      </c>
      <c r="AF22" s="8">
        <v>1</v>
      </c>
      <c r="AG22" s="8">
        <v>56</v>
      </c>
      <c r="AH22" s="8">
        <f t="shared" si="2"/>
        <v>1</v>
      </c>
      <c r="AI22" s="8">
        <v>126</v>
      </c>
      <c r="AJ22" s="8">
        <v>74</v>
      </c>
    </row>
    <row r="23" spans="1:36" x14ac:dyDescent="0.2">
      <c r="A23" s="8">
        <f t="shared" si="0"/>
        <v>22</v>
      </c>
      <c r="B23" s="8">
        <v>51</v>
      </c>
      <c r="C23" s="8" t="s">
        <v>37</v>
      </c>
      <c r="D23" s="9">
        <f t="shared" si="1"/>
        <v>0</v>
      </c>
      <c r="E23" s="8">
        <v>77</v>
      </c>
      <c r="F23" s="8">
        <v>167</v>
      </c>
      <c r="G23" s="8">
        <v>80</v>
      </c>
      <c r="H23" s="9">
        <v>28.7</v>
      </c>
      <c r="I23" s="12">
        <v>42492.632789351854</v>
      </c>
      <c r="J23" s="8">
        <v>53</v>
      </c>
      <c r="K23" s="8">
        <v>28</v>
      </c>
      <c r="L23" s="9">
        <v>4.7</v>
      </c>
      <c r="M23" s="8">
        <v>73</v>
      </c>
      <c r="N23" s="8" t="s">
        <v>42</v>
      </c>
      <c r="O23" s="8">
        <v>1191</v>
      </c>
      <c r="P23" s="8">
        <v>2252</v>
      </c>
      <c r="Q23" s="8" t="s">
        <v>36</v>
      </c>
      <c r="S23" s="10">
        <v>89</v>
      </c>
      <c r="U23" s="13">
        <v>52</v>
      </c>
      <c r="V23" s="10" t="s">
        <v>53</v>
      </c>
      <c r="W23" s="13">
        <v>4.5</v>
      </c>
      <c r="X23" s="10">
        <v>2.2799999999999998</v>
      </c>
      <c r="Y23" s="7">
        <v>1.7</v>
      </c>
      <c r="Z23" s="8">
        <v>0</v>
      </c>
      <c r="AA23" s="8">
        <v>0</v>
      </c>
      <c r="AB23" s="6">
        <v>0</v>
      </c>
      <c r="AC23" s="6">
        <v>0</v>
      </c>
      <c r="AD23" s="6">
        <v>0</v>
      </c>
      <c r="AE23" s="8">
        <v>0</v>
      </c>
      <c r="AF23" s="8">
        <v>1</v>
      </c>
      <c r="AG23" s="8">
        <v>48</v>
      </c>
      <c r="AH23" s="8">
        <f t="shared" si="2"/>
        <v>0</v>
      </c>
      <c r="AI23" s="8">
        <v>128</v>
      </c>
      <c r="AJ23" s="8">
        <v>77</v>
      </c>
    </row>
    <row r="24" spans="1:36" x14ac:dyDescent="0.2">
      <c r="A24" s="8">
        <f t="shared" si="0"/>
        <v>23</v>
      </c>
      <c r="B24" s="8">
        <v>24</v>
      </c>
      <c r="D24" s="9">
        <f t="shared" si="1"/>
        <v>0</v>
      </c>
      <c r="E24" s="8">
        <v>76</v>
      </c>
      <c r="F24" s="8">
        <v>188</v>
      </c>
      <c r="G24" s="8">
        <v>90</v>
      </c>
      <c r="H24" s="9">
        <v>25.5</v>
      </c>
      <c r="I24" s="12">
        <v>42507.377488425926</v>
      </c>
      <c r="J24" s="8">
        <v>99</v>
      </c>
      <c r="K24" s="8">
        <v>46</v>
      </c>
      <c r="L24" s="9">
        <v>6</v>
      </c>
      <c r="M24" s="8">
        <v>83</v>
      </c>
      <c r="N24" s="8" t="s">
        <v>38</v>
      </c>
      <c r="O24" s="8">
        <v>1853</v>
      </c>
      <c r="P24" s="8">
        <v>4014</v>
      </c>
      <c r="Q24" s="8" t="s">
        <v>36</v>
      </c>
      <c r="S24" s="10">
        <v>61</v>
      </c>
      <c r="U24" s="13">
        <v>62</v>
      </c>
      <c r="V24" s="10">
        <v>29.85</v>
      </c>
      <c r="W24" s="13">
        <v>4.04</v>
      </c>
      <c r="X24" s="10">
        <v>1.9</v>
      </c>
      <c r="Y24" s="7">
        <v>2.0499999999999998</v>
      </c>
      <c r="Z24" s="8">
        <v>1</v>
      </c>
      <c r="AA24" s="8">
        <v>0</v>
      </c>
      <c r="AB24" s="6">
        <v>0</v>
      </c>
      <c r="AC24" s="6">
        <v>0</v>
      </c>
      <c r="AD24" s="6">
        <v>0</v>
      </c>
      <c r="AE24" s="8">
        <v>1</v>
      </c>
      <c r="AF24" s="8">
        <v>1</v>
      </c>
      <c r="AG24" s="8">
        <v>45</v>
      </c>
      <c r="AH24" s="8">
        <f t="shared" si="2"/>
        <v>0</v>
      </c>
      <c r="AI24" s="8">
        <v>149</v>
      </c>
      <c r="AJ24" s="8">
        <v>86</v>
      </c>
    </row>
    <row r="25" spans="1:36" x14ac:dyDescent="0.2">
      <c r="A25" s="8">
        <f t="shared" si="0"/>
        <v>24</v>
      </c>
      <c r="B25" s="8">
        <v>25</v>
      </c>
      <c r="C25" s="8" t="s">
        <v>37</v>
      </c>
      <c r="D25" s="9">
        <f t="shared" si="1"/>
        <v>0</v>
      </c>
      <c r="E25" s="8">
        <v>64</v>
      </c>
      <c r="F25" s="8">
        <v>177</v>
      </c>
      <c r="G25" s="8">
        <v>69</v>
      </c>
      <c r="H25" s="9">
        <v>22</v>
      </c>
      <c r="I25" s="12">
        <v>42502.662847222222</v>
      </c>
      <c r="J25" s="8">
        <v>87</v>
      </c>
      <c r="K25" s="8">
        <v>47</v>
      </c>
      <c r="L25" s="9">
        <v>4.5999999999999996</v>
      </c>
      <c r="M25" s="8">
        <v>83</v>
      </c>
      <c r="N25" s="8" t="s">
        <v>42</v>
      </c>
      <c r="O25" s="8">
        <v>1391</v>
      </c>
      <c r="P25" s="8">
        <v>2576</v>
      </c>
      <c r="Q25" s="8" t="s">
        <v>36</v>
      </c>
      <c r="S25" s="10">
        <v>53</v>
      </c>
      <c r="U25" s="13">
        <v>74</v>
      </c>
      <c r="V25" s="10">
        <v>22.5</v>
      </c>
      <c r="W25" s="13">
        <v>3.9</v>
      </c>
      <c r="X25" s="10">
        <v>1.23</v>
      </c>
      <c r="Y25" s="7">
        <v>2.2799999999999998</v>
      </c>
      <c r="Z25" s="8">
        <v>0</v>
      </c>
      <c r="AA25" s="8">
        <v>0</v>
      </c>
      <c r="AB25" s="6">
        <v>0</v>
      </c>
      <c r="AC25" s="6">
        <v>1</v>
      </c>
      <c r="AD25" s="6">
        <v>0</v>
      </c>
      <c r="AE25" s="8">
        <v>0</v>
      </c>
      <c r="AF25" s="8">
        <v>1</v>
      </c>
      <c r="AG25" s="8">
        <v>58</v>
      </c>
      <c r="AH25" s="8">
        <f t="shared" si="2"/>
        <v>1</v>
      </c>
      <c r="AI25" s="8">
        <v>150</v>
      </c>
      <c r="AJ25" s="8">
        <v>87</v>
      </c>
    </row>
    <row r="26" spans="1:36" x14ac:dyDescent="0.2">
      <c r="A26" s="8">
        <f t="shared" si="0"/>
        <v>25</v>
      </c>
      <c r="B26" s="8">
        <v>26</v>
      </c>
      <c r="C26" s="8" t="s">
        <v>3</v>
      </c>
      <c r="D26" s="9">
        <f t="shared" si="1"/>
        <v>1</v>
      </c>
      <c r="E26" s="8">
        <v>73</v>
      </c>
      <c r="F26" s="8">
        <v>174</v>
      </c>
      <c r="G26" s="8">
        <v>90</v>
      </c>
      <c r="H26" s="9">
        <v>29.7</v>
      </c>
      <c r="I26" s="12">
        <v>42507.637812499997</v>
      </c>
      <c r="J26" s="8">
        <v>112</v>
      </c>
      <c r="K26" s="8">
        <v>55</v>
      </c>
      <c r="L26" s="9">
        <v>5.2</v>
      </c>
      <c r="M26" s="8">
        <v>72</v>
      </c>
      <c r="N26" s="8" t="s">
        <v>42</v>
      </c>
      <c r="O26" s="8">
        <v>1707</v>
      </c>
      <c r="P26" s="8">
        <v>3496</v>
      </c>
      <c r="Q26" s="8" t="s">
        <v>36</v>
      </c>
      <c r="S26" s="10">
        <v>46</v>
      </c>
      <c r="U26" s="13">
        <v>70</v>
      </c>
      <c r="V26" s="10">
        <v>44.3</v>
      </c>
      <c r="W26" s="13">
        <v>4</v>
      </c>
      <c r="X26" s="10">
        <v>2.4</v>
      </c>
      <c r="Y26" s="7">
        <v>1.99</v>
      </c>
      <c r="Z26" s="8">
        <v>0</v>
      </c>
      <c r="AA26" s="8">
        <v>0</v>
      </c>
      <c r="AB26" s="6">
        <v>1</v>
      </c>
      <c r="AC26" s="6">
        <v>0</v>
      </c>
      <c r="AD26" s="6">
        <v>1</v>
      </c>
      <c r="AE26" s="8">
        <v>0</v>
      </c>
      <c r="AF26" s="8">
        <v>1</v>
      </c>
      <c r="AG26" s="8">
        <v>60</v>
      </c>
      <c r="AH26" s="8">
        <f t="shared" si="2"/>
        <v>1</v>
      </c>
      <c r="AI26" s="8">
        <v>166</v>
      </c>
      <c r="AJ26" s="8">
        <v>89</v>
      </c>
    </row>
    <row r="27" spans="1:36" x14ac:dyDescent="0.2">
      <c r="A27" s="8">
        <f t="shared" si="0"/>
        <v>26</v>
      </c>
      <c r="B27" s="8">
        <v>27</v>
      </c>
      <c r="C27" s="8" t="s">
        <v>37</v>
      </c>
      <c r="D27" s="9">
        <f t="shared" si="1"/>
        <v>0</v>
      </c>
      <c r="E27" s="8">
        <v>57</v>
      </c>
      <c r="F27" s="8">
        <v>181</v>
      </c>
      <c r="G27" s="8">
        <v>95</v>
      </c>
      <c r="H27" s="9">
        <v>29</v>
      </c>
      <c r="I27" s="12">
        <v>42507.621122685188</v>
      </c>
      <c r="J27" s="8">
        <v>68</v>
      </c>
      <c r="K27" s="8">
        <v>32</v>
      </c>
      <c r="L27" s="9">
        <v>6.4</v>
      </c>
      <c r="M27" s="8">
        <v>84</v>
      </c>
      <c r="N27" s="8">
        <v>3</v>
      </c>
      <c r="O27" s="8">
        <v>1100</v>
      </c>
      <c r="P27" s="8">
        <v>2372</v>
      </c>
      <c r="Q27" s="8" t="s">
        <v>40</v>
      </c>
      <c r="S27" s="10">
        <v>94</v>
      </c>
      <c r="U27" s="13">
        <v>62</v>
      </c>
      <c r="V27" s="10">
        <v>23.3</v>
      </c>
      <c r="W27" s="13">
        <v>4.6900000000000004</v>
      </c>
      <c r="X27" s="10">
        <v>1.7</v>
      </c>
      <c r="Y27" s="7">
        <v>1.73</v>
      </c>
      <c r="Z27" s="8">
        <v>0</v>
      </c>
      <c r="AA27" s="8">
        <v>0</v>
      </c>
      <c r="AB27" s="6">
        <v>0</v>
      </c>
      <c r="AC27" s="6">
        <v>0</v>
      </c>
      <c r="AD27" s="6">
        <v>0</v>
      </c>
      <c r="AE27" s="8">
        <v>0</v>
      </c>
      <c r="AF27" s="8">
        <v>1</v>
      </c>
      <c r="AG27" s="8">
        <v>45</v>
      </c>
      <c r="AH27" s="8">
        <f t="shared" si="2"/>
        <v>0</v>
      </c>
      <c r="AI27" s="8">
        <v>128</v>
      </c>
      <c r="AJ27" s="8">
        <v>80</v>
      </c>
    </row>
    <row r="28" spans="1:36" x14ac:dyDescent="0.2">
      <c r="A28" s="8">
        <f t="shared" si="0"/>
        <v>27</v>
      </c>
      <c r="B28" s="8">
        <v>28</v>
      </c>
      <c r="C28" s="8" t="s">
        <v>37</v>
      </c>
      <c r="D28" s="9">
        <f t="shared" si="1"/>
        <v>0</v>
      </c>
      <c r="E28" s="8">
        <v>72</v>
      </c>
      <c r="F28" s="8">
        <v>184</v>
      </c>
      <c r="G28" s="8">
        <v>67</v>
      </c>
      <c r="H28" s="9">
        <v>19.8</v>
      </c>
      <c r="I28" s="12">
        <v>42502.617881944447</v>
      </c>
      <c r="J28" s="8">
        <v>56</v>
      </c>
      <c r="K28" s="8">
        <v>30</v>
      </c>
      <c r="L28" s="9">
        <v>4.9000000000000004</v>
      </c>
      <c r="M28" s="8">
        <v>91</v>
      </c>
      <c r="N28" s="8" t="s">
        <v>47</v>
      </c>
      <c r="O28" s="8">
        <v>1795</v>
      </c>
      <c r="P28" s="8">
        <v>3377</v>
      </c>
      <c r="Q28" s="8" t="s">
        <v>40</v>
      </c>
      <c r="S28" s="10">
        <v>87</v>
      </c>
      <c r="U28" s="13">
        <v>60</v>
      </c>
      <c r="V28" s="10">
        <v>33.04</v>
      </c>
      <c r="W28" s="13">
        <v>5.5</v>
      </c>
      <c r="X28" s="10">
        <v>3.3</v>
      </c>
      <c r="Y28" s="7">
        <v>2.0499999999999998</v>
      </c>
      <c r="Z28" s="8">
        <v>0</v>
      </c>
      <c r="AA28" s="8">
        <v>0</v>
      </c>
      <c r="AB28" s="6">
        <v>0</v>
      </c>
      <c r="AC28" s="6">
        <v>0</v>
      </c>
      <c r="AD28" s="6">
        <v>0</v>
      </c>
      <c r="AE28" s="8">
        <v>0</v>
      </c>
      <c r="AF28" s="8">
        <v>0</v>
      </c>
      <c r="AG28" s="8">
        <v>48</v>
      </c>
      <c r="AH28" s="8">
        <f t="shared" si="2"/>
        <v>0</v>
      </c>
      <c r="AI28" s="8">
        <v>133</v>
      </c>
      <c r="AJ28" s="8">
        <v>92</v>
      </c>
    </row>
    <row r="29" spans="1:36" x14ac:dyDescent="0.2">
      <c r="A29" s="8">
        <f t="shared" si="0"/>
        <v>28</v>
      </c>
      <c r="B29" s="15">
        <v>36</v>
      </c>
      <c r="C29" s="15" t="s">
        <v>37</v>
      </c>
      <c r="D29" s="9">
        <f t="shared" si="1"/>
        <v>0</v>
      </c>
      <c r="E29" s="15">
        <v>53</v>
      </c>
      <c r="F29" s="15">
        <v>181</v>
      </c>
      <c r="G29" s="15">
        <v>133</v>
      </c>
      <c r="H29" s="16">
        <v>40.6</v>
      </c>
      <c r="I29" s="17">
        <v>42488.504652777781</v>
      </c>
      <c r="J29" s="15">
        <v>78</v>
      </c>
      <c r="K29" s="15">
        <v>31</v>
      </c>
      <c r="L29" s="16">
        <v>7.3</v>
      </c>
      <c r="M29" s="15">
        <v>69</v>
      </c>
      <c r="N29" s="15">
        <v>2.9</v>
      </c>
      <c r="O29" s="15">
        <v>1052</v>
      </c>
      <c r="P29" s="15">
        <v>2617</v>
      </c>
      <c r="Q29" s="15" t="s">
        <v>54</v>
      </c>
      <c r="R29" s="15">
        <v>2.4878269999999998</v>
      </c>
      <c r="S29" s="10">
        <v>98</v>
      </c>
      <c r="U29" s="13">
        <v>65</v>
      </c>
      <c r="V29" s="10">
        <v>20.11</v>
      </c>
      <c r="W29" s="13">
        <v>7.39</v>
      </c>
      <c r="X29" s="10">
        <v>1.98</v>
      </c>
      <c r="Y29" s="7">
        <v>1.9</v>
      </c>
      <c r="Z29" s="8">
        <v>0</v>
      </c>
      <c r="AA29" s="8">
        <v>0</v>
      </c>
      <c r="AB29" s="8">
        <v>0</v>
      </c>
      <c r="AC29" s="8">
        <v>0</v>
      </c>
      <c r="AD29" s="8">
        <v>0</v>
      </c>
      <c r="AE29" s="8">
        <v>0</v>
      </c>
      <c r="AF29" s="8">
        <v>1</v>
      </c>
      <c r="AG29" s="8">
        <v>60</v>
      </c>
      <c r="AH29" s="8">
        <f t="shared" si="2"/>
        <v>1</v>
      </c>
      <c r="AI29" s="8">
        <v>141</v>
      </c>
      <c r="AJ29" s="8">
        <v>84</v>
      </c>
    </row>
    <row r="30" spans="1:36" x14ac:dyDescent="0.2">
      <c r="A30" s="8">
        <f t="shared" si="0"/>
        <v>29</v>
      </c>
      <c r="B30" s="15">
        <v>40</v>
      </c>
      <c r="C30" s="15" t="s">
        <v>37</v>
      </c>
      <c r="D30" s="9">
        <f t="shared" si="1"/>
        <v>0</v>
      </c>
      <c r="E30" s="15">
        <v>82</v>
      </c>
      <c r="F30" s="15">
        <v>170</v>
      </c>
      <c r="G30" s="15">
        <v>84</v>
      </c>
      <c r="H30" s="16">
        <v>29.1</v>
      </c>
      <c r="I30" s="17">
        <v>42489.451423611114</v>
      </c>
      <c r="J30" s="15">
        <v>89</v>
      </c>
      <c r="K30" s="15">
        <v>46</v>
      </c>
      <c r="L30" s="16">
        <v>5.2</v>
      </c>
      <c r="M30" s="15">
        <v>77</v>
      </c>
      <c r="N30" s="15">
        <v>2.7</v>
      </c>
      <c r="O30" s="15">
        <v>1415</v>
      </c>
      <c r="P30" s="15">
        <v>2767</v>
      </c>
      <c r="Q30" s="15" t="s">
        <v>54</v>
      </c>
      <c r="R30" s="15">
        <v>1.9555119999999999</v>
      </c>
      <c r="S30" s="10">
        <v>55</v>
      </c>
      <c r="U30" s="13">
        <v>70</v>
      </c>
      <c r="V30" s="10">
        <v>33.909999999999997</v>
      </c>
      <c r="W30" s="13">
        <v>4.3</v>
      </c>
      <c r="X30" s="10">
        <v>1.97</v>
      </c>
      <c r="Y30" s="7">
        <v>1.73</v>
      </c>
      <c r="Z30" s="8">
        <v>0</v>
      </c>
      <c r="AA30" s="8">
        <v>0</v>
      </c>
      <c r="AB30" s="6">
        <v>0</v>
      </c>
      <c r="AC30" s="6">
        <v>0</v>
      </c>
      <c r="AD30" s="6">
        <v>0</v>
      </c>
      <c r="AE30" s="8">
        <v>0</v>
      </c>
      <c r="AF30" s="8">
        <v>1</v>
      </c>
      <c r="AG30" s="8">
        <v>48</v>
      </c>
      <c r="AH30" s="8">
        <f t="shared" si="2"/>
        <v>0</v>
      </c>
      <c r="AI30" s="8">
        <v>126</v>
      </c>
      <c r="AJ30" s="8">
        <v>77</v>
      </c>
    </row>
    <row r="31" spans="1:36" x14ac:dyDescent="0.2">
      <c r="A31" s="8">
        <f t="shared" si="0"/>
        <v>30</v>
      </c>
      <c r="B31" s="15">
        <v>41</v>
      </c>
      <c r="C31" s="15" t="s">
        <v>37</v>
      </c>
      <c r="D31" s="9">
        <f t="shared" si="1"/>
        <v>0</v>
      </c>
      <c r="E31" s="15">
        <v>70</v>
      </c>
      <c r="F31" s="15">
        <v>173</v>
      </c>
      <c r="G31" s="15">
        <v>95</v>
      </c>
      <c r="H31" s="16">
        <v>31.7</v>
      </c>
      <c r="I31" s="17">
        <v>42489.490972222222</v>
      </c>
      <c r="J31" s="15">
        <v>56</v>
      </c>
      <c r="K31" s="15">
        <v>27</v>
      </c>
      <c r="L31" s="16">
        <v>5.2</v>
      </c>
      <c r="M31" s="15">
        <v>68</v>
      </c>
      <c r="N31" s="15">
        <v>2.5</v>
      </c>
      <c r="O31" s="15">
        <v>1661</v>
      </c>
      <c r="P31" s="15">
        <v>3466</v>
      </c>
      <c r="Q31" s="15" t="s">
        <v>54</v>
      </c>
      <c r="R31" s="15">
        <v>2.0868069999999999</v>
      </c>
      <c r="S31" s="10">
        <v>102</v>
      </c>
      <c r="U31" s="13">
        <v>88</v>
      </c>
      <c r="V31" s="10">
        <v>19.8</v>
      </c>
      <c r="W31" s="13">
        <v>5.99</v>
      </c>
      <c r="X31" s="10">
        <v>1.8</v>
      </c>
      <c r="Y31" s="7">
        <v>2.0499999999999998</v>
      </c>
      <c r="Z31" s="8">
        <v>0</v>
      </c>
      <c r="AA31" s="8">
        <v>0</v>
      </c>
      <c r="AB31" s="6">
        <v>0</v>
      </c>
      <c r="AC31" s="6">
        <v>0</v>
      </c>
      <c r="AD31" s="6">
        <v>0</v>
      </c>
      <c r="AE31" s="8">
        <v>1</v>
      </c>
      <c r="AF31" s="8">
        <v>1</v>
      </c>
      <c r="AG31" s="8">
        <v>45</v>
      </c>
      <c r="AH31" s="8">
        <f t="shared" si="2"/>
        <v>0</v>
      </c>
      <c r="AI31" s="8">
        <v>133</v>
      </c>
      <c r="AJ31" s="8">
        <v>88</v>
      </c>
    </row>
    <row r="32" spans="1:36" x14ac:dyDescent="0.2">
      <c r="A32" s="8">
        <f t="shared" si="0"/>
        <v>31</v>
      </c>
      <c r="B32" s="15">
        <v>42</v>
      </c>
      <c r="C32" s="15" t="s">
        <v>3</v>
      </c>
      <c r="D32" s="9">
        <f t="shared" si="1"/>
        <v>1</v>
      </c>
      <c r="E32" s="15">
        <v>88</v>
      </c>
      <c r="F32" s="15">
        <v>160</v>
      </c>
      <c r="G32" s="15">
        <v>84</v>
      </c>
      <c r="H32" s="16">
        <v>32.799999999999997</v>
      </c>
      <c r="I32" s="17">
        <v>42489.573564814818</v>
      </c>
      <c r="J32" s="15">
        <v>65</v>
      </c>
      <c r="K32" s="15">
        <v>35</v>
      </c>
      <c r="L32" s="16">
        <v>4.7</v>
      </c>
      <c r="M32" s="15">
        <v>70</v>
      </c>
      <c r="N32" s="15">
        <v>2.5</v>
      </c>
      <c r="O32" s="15">
        <v>1327</v>
      </c>
      <c r="P32" s="15">
        <v>2483</v>
      </c>
      <c r="Q32" s="15" t="s">
        <v>54</v>
      </c>
      <c r="R32" s="15">
        <v>1.8714230000000001</v>
      </c>
      <c r="S32" s="10">
        <v>74</v>
      </c>
      <c r="U32" s="13">
        <v>70</v>
      </c>
      <c r="V32" s="10">
        <v>22.88</v>
      </c>
      <c r="W32" s="13">
        <v>4.8600000000000003</v>
      </c>
      <c r="X32" s="10">
        <v>1.61</v>
      </c>
      <c r="Y32" s="7">
        <v>12.43</v>
      </c>
      <c r="Z32" s="8">
        <v>1</v>
      </c>
      <c r="AA32" s="8">
        <v>1</v>
      </c>
      <c r="AB32" s="6">
        <v>0</v>
      </c>
      <c r="AC32" s="6">
        <v>0</v>
      </c>
      <c r="AD32" s="6">
        <v>0</v>
      </c>
      <c r="AE32" s="8">
        <v>0</v>
      </c>
      <c r="AF32" s="8">
        <v>1</v>
      </c>
      <c r="AG32" s="8">
        <v>62</v>
      </c>
      <c r="AH32" s="8">
        <f t="shared" si="2"/>
        <v>1</v>
      </c>
      <c r="AI32" s="8">
        <v>145</v>
      </c>
      <c r="AJ32" s="8">
        <v>84</v>
      </c>
    </row>
    <row r="33" spans="1:36" x14ac:dyDescent="0.2">
      <c r="A33" s="8">
        <f t="shared" si="0"/>
        <v>32</v>
      </c>
      <c r="B33" s="15">
        <v>44</v>
      </c>
      <c r="C33" s="15" t="s">
        <v>37</v>
      </c>
      <c r="D33" s="9">
        <f t="shared" si="1"/>
        <v>0</v>
      </c>
      <c r="E33" s="15">
        <v>73</v>
      </c>
      <c r="F33" s="15">
        <v>178</v>
      </c>
      <c r="G33" s="15">
        <v>84</v>
      </c>
      <c r="H33" s="16">
        <v>26.5</v>
      </c>
      <c r="I33" s="17">
        <v>42492.429965277777</v>
      </c>
      <c r="J33" s="15">
        <v>72</v>
      </c>
      <c r="K33" s="15">
        <v>36</v>
      </c>
      <c r="L33" s="16">
        <v>6.8</v>
      </c>
      <c r="M33" s="15">
        <v>101</v>
      </c>
      <c r="N33" s="15">
        <v>3.4</v>
      </c>
      <c r="O33" s="15">
        <v>1023</v>
      </c>
      <c r="P33" s="15">
        <v>2068</v>
      </c>
      <c r="Q33" s="15" t="s">
        <v>54</v>
      </c>
      <c r="R33" s="15">
        <v>2.0218060000000002</v>
      </c>
      <c r="S33" s="10">
        <v>72</v>
      </c>
      <c r="U33" s="13">
        <v>74</v>
      </c>
      <c r="V33" s="10">
        <v>28.08</v>
      </c>
      <c r="W33" s="13">
        <v>4.7</v>
      </c>
      <c r="X33" s="10">
        <v>2.64</v>
      </c>
      <c r="Y33" s="7">
        <v>3.58</v>
      </c>
      <c r="Z33" s="8">
        <v>0</v>
      </c>
      <c r="AA33" s="8">
        <v>0</v>
      </c>
      <c r="AB33" s="6">
        <v>0</v>
      </c>
      <c r="AC33" s="6">
        <v>1</v>
      </c>
      <c r="AD33" s="6">
        <v>0</v>
      </c>
      <c r="AE33" s="8">
        <v>0</v>
      </c>
      <c r="AF33" s="8">
        <v>1</v>
      </c>
      <c r="AG33" s="8">
        <v>46</v>
      </c>
      <c r="AH33" s="8">
        <f t="shared" si="2"/>
        <v>0</v>
      </c>
      <c r="AI33" s="8">
        <v>122</v>
      </c>
      <c r="AJ33" s="8">
        <v>75</v>
      </c>
    </row>
    <row r="34" spans="1:36" x14ac:dyDescent="0.2">
      <c r="A34" s="8">
        <f>A33+1</f>
        <v>33</v>
      </c>
      <c r="B34" s="15">
        <v>48</v>
      </c>
      <c r="C34" s="15" t="s">
        <v>3</v>
      </c>
      <c r="D34" s="9">
        <f t="shared" si="1"/>
        <v>1</v>
      </c>
      <c r="E34" s="15">
        <v>25</v>
      </c>
      <c r="F34" s="15">
        <v>164</v>
      </c>
      <c r="G34" s="15">
        <v>71</v>
      </c>
      <c r="H34" s="16">
        <v>26.4</v>
      </c>
      <c r="I34" s="17">
        <v>42492.551435185182</v>
      </c>
      <c r="J34" s="15">
        <v>78</v>
      </c>
      <c r="K34" s="15">
        <v>44</v>
      </c>
      <c r="L34" s="16">
        <v>5.8</v>
      </c>
      <c r="M34" s="15">
        <v>102</v>
      </c>
      <c r="N34" s="15">
        <v>3.3</v>
      </c>
      <c r="O34" s="15">
        <v>938</v>
      </c>
      <c r="P34" s="15">
        <v>1664</v>
      </c>
      <c r="Q34" s="15" t="s">
        <v>54</v>
      </c>
      <c r="R34" s="15">
        <v>1.7738339999999999</v>
      </c>
      <c r="S34" s="10">
        <v>88</v>
      </c>
      <c r="U34" s="13">
        <v>44</v>
      </c>
      <c r="W34" s="13">
        <v>2.88</v>
      </c>
      <c r="X34" s="10">
        <v>1.79</v>
      </c>
      <c r="Y34" s="7">
        <v>6.13</v>
      </c>
      <c r="Z34" s="8">
        <v>1</v>
      </c>
      <c r="AA34" s="8">
        <v>1</v>
      </c>
      <c r="AB34" s="6">
        <v>0</v>
      </c>
      <c r="AC34" s="6">
        <v>0</v>
      </c>
      <c r="AD34" s="6">
        <v>0</v>
      </c>
      <c r="AE34" s="8">
        <v>0</v>
      </c>
      <c r="AF34" s="8">
        <v>1</v>
      </c>
      <c r="AG34" s="8">
        <v>48</v>
      </c>
      <c r="AH34" s="8">
        <f t="shared" si="2"/>
        <v>0</v>
      </c>
      <c r="AI34" s="8">
        <v>128</v>
      </c>
      <c r="AJ34" s="8">
        <v>80</v>
      </c>
    </row>
    <row r="35" spans="1:36" x14ac:dyDescent="0.2">
      <c r="A35" s="8">
        <f t="shared" ref="A35:A39" si="3">A34+1</f>
        <v>34</v>
      </c>
      <c r="B35" s="15">
        <v>50</v>
      </c>
      <c r="C35" s="15" t="s">
        <v>37</v>
      </c>
      <c r="D35" s="9">
        <f t="shared" si="1"/>
        <v>0</v>
      </c>
      <c r="E35" s="15">
        <v>79</v>
      </c>
      <c r="F35" s="15">
        <v>178</v>
      </c>
      <c r="G35" s="15">
        <v>68</v>
      </c>
      <c r="H35" s="16">
        <v>21.5</v>
      </c>
      <c r="I35" s="17">
        <v>42492.612141203703</v>
      </c>
      <c r="J35" s="15">
        <v>72</v>
      </c>
      <c r="K35" s="15">
        <v>39</v>
      </c>
      <c r="L35" s="16">
        <v>5.5</v>
      </c>
      <c r="M35" s="15">
        <v>101</v>
      </c>
      <c r="N35" s="15">
        <v>3</v>
      </c>
      <c r="O35" s="15">
        <v>1352</v>
      </c>
      <c r="P35" s="15">
        <v>2499</v>
      </c>
      <c r="Q35" s="15" t="s">
        <v>54</v>
      </c>
      <c r="R35" s="15">
        <v>1.84815</v>
      </c>
      <c r="S35" s="10">
        <v>94</v>
      </c>
      <c r="U35" s="13">
        <v>82</v>
      </c>
      <c r="V35" s="10">
        <v>28.28</v>
      </c>
      <c r="W35" s="13">
        <v>3.3</v>
      </c>
      <c r="X35" s="10">
        <v>2.1800000000000002</v>
      </c>
      <c r="Y35" s="7">
        <v>5.57</v>
      </c>
      <c r="Z35" s="8">
        <v>0</v>
      </c>
      <c r="AA35" s="8">
        <v>0</v>
      </c>
      <c r="AB35" s="6">
        <v>0</v>
      </c>
      <c r="AC35" s="6">
        <v>0</v>
      </c>
      <c r="AD35" s="6">
        <v>1</v>
      </c>
      <c r="AE35" s="8">
        <v>0</v>
      </c>
      <c r="AF35" s="8">
        <v>1</v>
      </c>
      <c r="AG35" s="8">
        <v>50</v>
      </c>
      <c r="AH35" s="8">
        <f t="shared" si="2"/>
        <v>0</v>
      </c>
      <c r="AI35" s="8">
        <v>147</v>
      </c>
      <c r="AJ35" s="8">
        <v>90</v>
      </c>
    </row>
    <row r="36" spans="1:36" x14ac:dyDescent="0.2">
      <c r="A36" s="8">
        <f t="shared" si="3"/>
        <v>35</v>
      </c>
      <c r="B36" s="15">
        <v>71</v>
      </c>
      <c r="C36" s="15" t="s">
        <v>37</v>
      </c>
      <c r="D36" s="9">
        <f t="shared" si="1"/>
        <v>0</v>
      </c>
      <c r="E36" s="15">
        <v>60</v>
      </c>
      <c r="F36" s="15">
        <v>179</v>
      </c>
      <c r="G36" s="15">
        <v>59</v>
      </c>
      <c r="H36" s="16">
        <v>18.399999999999999</v>
      </c>
      <c r="I36" s="17">
        <v>42509.406192129631</v>
      </c>
      <c r="J36" s="15">
        <v>77</v>
      </c>
      <c r="K36" s="15">
        <v>44</v>
      </c>
      <c r="L36" s="16">
        <v>4.9000000000000004</v>
      </c>
      <c r="M36" s="15">
        <v>104</v>
      </c>
      <c r="N36" s="15">
        <v>2.8</v>
      </c>
      <c r="O36" s="15">
        <v>1387</v>
      </c>
      <c r="P36" s="15">
        <v>2423</v>
      </c>
      <c r="Q36" s="15" t="s">
        <v>55</v>
      </c>
      <c r="R36" s="15">
        <v>1.7470159999999999</v>
      </c>
      <c r="S36" s="10">
        <v>66</v>
      </c>
      <c r="U36" s="13">
        <v>72</v>
      </c>
      <c r="W36" s="13">
        <v>4.2</v>
      </c>
      <c r="X36" s="10">
        <v>2.77</v>
      </c>
      <c r="Y36" s="7">
        <v>3.24</v>
      </c>
      <c r="Z36" s="8">
        <v>0</v>
      </c>
      <c r="AA36" s="8">
        <v>0</v>
      </c>
      <c r="AB36" s="6">
        <v>0</v>
      </c>
      <c r="AC36" s="6">
        <v>0</v>
      </c>
      <c r="AD36" s="6">
        <v>0</v>
      </c>
      <c r="AE36" s="8">
        <v>1</v>
      </c>
      <c r="AF36" s="8">
        <v>1</v>
      </c>
      <c r="AG36" s="8">
        <v>52</v>
      </c>
      <c r="AH36" s="8">
        <f t="shared" si="2"/>
        <v>1</v>
      </c>
      <c r="AI36" s="8">
        <v>154</v>
      </c>
      <c r="AJ36" s="8">
        <v>74</v>
      </c>
    </row>
    <row r="37" spans="1:36" x14ac:dyDescent="0.2">
      <c r="A37" s="8">
        <f t="shared" si="3"/>
        <v>36</v>
      </c>
      <c r="B37" s="15">
        <v>72</v>
      </c>
      <c r="C37" s="15" t="s">
        <v>37</v>
      </c>
      <c r="D37" s="9">
        <f t="shared" si="1"/>
        <v>0</v>
      </c>
      <c r="E37" s="15">
        <v>72</v>
      </c>
      <c r="F37" s="15">
        <v>170</v>
      </c>
      <c r="G37" s="15">
        <v>73</v>
      </c>
      <c r="H37" s="16">
        <v>25.3</v>
      </c>
      <c r="I37" s="17">
        <v>42513.526307870372</v>
      </c>
      <c r="J37" s="15">
        <v>79</v>
      </c>
      <c r="K37" s="15">
        <v>43</v>
      </c>
      <c r="L37" s="16">
        <v>4.7</v>
      </c>
      <c r="M37" s="15">
        <v>80</v>
      </c>
      <c r="N37" s="15">
        <v>2.6</v>
      </c>
      <c r="O37" s="15">
        <v>1991</v>
      </c>
      <c r="P37" s="15">
        <v>3668</v>
      </c>
      <c r="Q37" s="15" t="s">
        <v>55</v>
      </c>
      <c r="R37" s="15">
        <v>1.842273</v>
      </c>
      <c r="S37" s="10">
        <v>72</v>
      </c>
      <c r="U37" s="13">
        <v>51</v>
      </c>
      <c r="W37" s="13">
        <v>5.4</v>
      </c>
      <c r="X37" s="10">
        <v>2.17</v>
      </c>
      <c r="Y37" s="7">
        <v>2.2200000000000002</v>
      </c>
      <c r="Z37" s="8">
        <v>0</v>
      </c>
      <c r="AA37" s="8">
        <v>0</v>
      </c>
      <c r="AB37" s="6">
        <v>0</v>
      </c>
      <c r="AC37" s="6">
        <v>0</v>
      </c>
      <c r="AD37" s="6">
        <v>0</v>
      </c>
      <c r="AE37" s="8">
        <v>0</v>
      </c>
      <c r="AF37" s="8">
        <v>1</v>
      </c>
      <c r="AG37" s="8">
        <v>55</v>
      </c>
      <c r="AH37" s="8">
        <f t="shared" si="2"/>
        <v>1</v>
      </c>
      <c r="AI37" s="8">
        <v>147</v>
      </c>
      <c r="AJ37" s="8">
        <v>78</v>
      </c>
    </row>
    <row r="38" spans="1:36" x14ac:dyDescent="0.2">
      <c r="A38" s="8">
        <f t="shared" si="3"/>
        <v>37</v>
      </c>
      <c r="B38" s="15">
        <v>76</v>
      </c>
      <c r="C38" s="15" t="s">
        <v>37</v>
      </c>
      <c r="D38" s="9">
        <f t="shared" si="1"/>
        <v>0</v>
      </c>
      <c r="E38" s="15">
        <v>55</v>
      </c>
      <c r="F38" s="15">
        <v>174</v>
      </c>
      <c r="G38" s="15">
        <v>85</v>
      </c>
      <c r="H38" s="16">
        <v>28.1</v>
      </c>
      <c r="I38" s="17">
        <v>42524.568842592591</v>
      </c>
      <c r="J38" s="15">
        <v>39</v>
      </c>
      <c r="K38" s="15">
        <v>20</v>
      </c>
      <c r="L38" s="16">
        <v>4.0999999999999996</v>
      </c>
      <c r="M38" s="15">
        <v>60</v>
      </c>
      <c r="N38" s="15">
        <v>2.1</v>
      </c>
      <c r="O38" s="15">
        <v>2146</v>
      </c>
      <c r="P38" s="15">
        <v>4289</v>
      </c>
      <c r="Q38" s="15" t="s">
        <v>55</v>
      </c>
      <c r="R38" s="15">
        <v>1.9987919999999999</v>
      </c>
      <c r="S38" s="10">
        <v>58</v>
      </c>
      <c r="U38" s="13">
        <v>90</v>
      </c>
      <c r="V38" s="10">
        <v>26.59</v>
      </c>
      <c r="W38" s="13">
        <v>6</v>
      </c>
      <c r="X38" s="10">
        <v>2.35</v>
      </c>
      <c r="Y38" s="7">
        <v>5.4</v>
      </c>
      <c r="Z38" s="8">
        <v>0</v>
      </c>
      <c r="AA38" s="8">
        <v>0</v>
      </c>
      <c r="AB38" s="8">
        <v>0</v>
      </c>
      <c r="AC38" s="8">
        <v>0</v>
      </c>
      <c r="AD38" s="8">
        <v>0</v>
      </c>
      <c r="AE38" s="8">
        <v>0</v>
      </c>
      <c r="AF38" s="8">
        <v>1</v>
      </c>
      <c r="AG38" s="8">
        <v>48</v>
      </c>
      <c r="AH38" s="8">
        <f t="shared" si="2"/>
        <v>0</v>
      </c>
      <c r="AI38" s="8">
        <v>128</v>
      </c>
      <c r="AJ38" s="8">
        <v>68</v>
      </c>
    </row>
    <row r="39" spans="1:36" x14ac:dyDescent="0.2">
      <c r="A39" s="8">
        <f t="shared" si="3"/>
        <v>38</v>
      </c>
      <c r="B39" s="15">
        <v>77</v>
      </c>
      <c r="C39" s="15" t="s">
        <v>37</v>
      </c>
      <c r="D39" s="9">
        <f t="shared" si="1"/>
        <v>0</v>
      </c>
      <c r="E39" s="15">
        <v>55</v>
      </c>
      <c r="F39" s="15">
        <v>170</v>
      </c>
      <c r="G39" s="15">
        <v>58</v>
      </c>
      <c r="H39" s="16">
        <v>20.100000000000001</v>
      </c>
      <c r="I39" s="17">
        <v>42527.548761574071</v>
      </c>
      <c r="J39" s="15">
        <v>87</v>
      </c>
      <c r="K39" s="15">
        <v>52</v>
      </c>
      <c r="L39" s="16">
        <v>6</v>
      </c>
      <c r="M39" s="15">
        <v>129</v>
      </c>
      <c r="N39" s="15">
        <v>3.6</v>
      </c>
      <c r="O39" s="15">
        <v>1146</v>
      </c>
      <c r="P39" s="15">
        <v>1915</v>
      </c>
      <c r="Q39" s="15" t="s">
        <v>54</v>
      </c>
      <c r="R39" s="15">
        <v>1.670701</v>
      </c>
      <c r="S39" s="10">
        <v>66</v>
      </c>
      <c r="U39" s="13">
        <v>72</v>
      </c>
      <c r="W39" s="13">
        <v>5.16</v>
      </c>
      <c r="X39" s="10">
        <v>1.92</v>
      </c>
      <c r="Y39" s="7">
        <v>4.18</v>
      </c>
      <c r="Z39" s="8">
        <v>0</v>
      </c>
      <c r="AA39" s="8">
        <v>1</v>
      </c>
      <c r="AB39" s="6">
        <v>0</v>
      </c>
      <c r="AC39" s="6">
        <v>1</v>
      </c>
      <c r="AD39" s="6">
        <v>0</v>
      </c>
      <c r="AE39" s="8">
        <v>0</v>
      </c>
      <c r="AF39" s="8">
        <v>1</v>
      </c>
      <c r="AG39" s="8">
        <v>45</v>
      </c>
      <c r="AH39" s="8">
        <f t="shared" si="2"/>
        <v>0</v>
      </c>
      <c r="AI39" s="8">
        <v>124</v>
      </c>
      <c r="AJ39" s="8">
        <v>75</v>
      </c>
    </row>
    <row r="40" spans="1:36" x14ac:dyDescent="0.2">
      <c r="A40" s="8">
        <f>A39+1</f>
        <v>39</v>
      </c>
      <c r="B40" s="15">
        <v>79</v>
      </c>
      <c r="C40" s="15" t="s">
        <v>37</v>
      </c>
      <c r="D40" s="9">
        <f t="shared" si="1"/>
        <v>0</v>
      </c>
      <c r="E40" s="15">
        <v>61</v>
      </c>
      <c r="F40" s="15">
        <v>173</v>
      </c>
      <c r="G40" s="15">
        <v>90</v>
      </c>
      <c r="H40" s="16">
        <v>30.1</v>
      </c>
      <c r="I40" s="17">
        <v>42528.54923611111</v>
      </c>
      <c r="J40" s="15">
        <v>74</v>
      </c>
      <c r="K40" s="15">
        <v>36</v>
      </c>
      <c r="L40" s="16">
        <v>5.0999999999999996</v>
      </c>
      <c r="M40" s="15">
        <v>71</v>
      </c>
      <c r="N40" s="15">
        <v>2.5</v>
      </c>
      <c r="O40" s="15">
        <v>768</v>
      </c>
      <c r="P40" s="15">
        <v>1566</v>
      </c>
      <c r="Q40" s="15" t="s">
        <v>55</v>
      </c>
      <c r="R40" s="15">
        <v>2.0394019999999999</v>
      </c>
      <c r="S40" s="10">
        <v>72</v>
      </c>
      <c r="U40" s="13">
        <v>64</v>
      </c>
      <c r="V40" s="10">
        <v>35.369999999999997</v>
      </c>
      <c r="W40" s="13">
        <v>4.75</v>
      </c>
      <c r="X40" s="10">
        <v>3.62</v>
      </c>
      <c r="Y40" s="7">
        <v>1.37</v>
      </c>
      <c r="Z40" s="8">
        <v>0</v>
      </c>
      <c r="AA40" s="8">
        <v>0</v>
      </c>
      <c r="AB40" s="6">
        <v>0</v>
      </c>
      <c r="AC40" s="6">
        <v>0</v>
      </c>
      <c r="AD40" s="6">
        <v>0</v>
      </c>
      <c r="AE40" s="8">
        <v>0</v>
      </c>
      <c r="AF40" s="8">
        <v>1</v>
      </c>
      <c r="AG40" s="8">
        <v>55</v>
      </c>
      <c r="AH40" s="8">
        <f t="shared" si="2"/>
        <v>1</v>
      </c>
      <c r="AI40" s="8">
        <v>136</v>
      </c>
      <c r="AJ40" s="8">
        <v>78</v>
      </c>
    </row>
    <row r="41" spans="1:36" x14ac:dyDescent="0.2">
      <c r="A41" s="8">
        <f t="shared" si="0"/>
        <v>40</v>
      </c>
      <c r="B41" s="15">
        <v>80</v>
      </c>
      <c r="C41" s="15" t="s">
        <v>37</v>
      </c>
      <c r="D41" s="9">
        <f t="shared" si="1"/>
        <v>0</v>
      </c>
      <c r="E41" s="15">
        <v>81</v>
      </c>
      <c r="F41" s="15">
        <v>162</v>
      </c>
      <c r="G41" s="15">
        <v>100</v>
      </c>
      <c r="H41" s="16">
        <v>38.1</v>
      </c>
      <c r="I41" s="17">
        <v>42529.407951388886</v>
      </c>
      <c r="J41" s="15">
        <v>52</v>
      </c>
      <c r="K41" s="15">
        <v>26</v>
      </c>
      <c r="L41" s="16">
        <v>4.5</v>
      </c>
      <c r="M41" s="15">
        <v>56</v>
      </c>
      <c r="N41" s="15">
        <v>2.2000000000000002</v>
      </c>
      <c r="O41" s="15">
        <v>1706</v>
      </c>
      <c r="P41" s="15">
        <v>3469</v>
      </c>
      <c r="Q41" s="15" t="s">
        <v>55</v>
      </c>
      <c r="R41" s="15">
        <v>2.0335960000000002</v>
      </c>
      <c r="S41" s="10">
        <v>94</v>
      </c>
      <c r="U41" s="13">
        <v>42</v>
      </c>
      <c r="V41" s="10">
        <v>25.11</v>
      </c>
      <c r="W41" s="13">
        <v>4.62</v>
      </c>
      <c r="X41" s="10">
        <v>2.12</v>
      </c>
      <c r="Y41" s="7">
        <v>4.04</v>
      </c>
      <c r="Z41" s="8">
        <v>1</v>
      </c>
      <c r="AA41" s="8">
        <v>0</v>
      </c>
      <c r="AB41" s="6">
        <v>1</v>
      </c>
      <c r="AC41" s="6">
        <v>0</v>
      </c>
      <c r="AD41" s="6">
        <v>0</v>
      </c>
      <c r="AE41" s="8">
        <v>1</v>
      </c>
      <c r="AF41" s="8">
        <v>1</v>
      </c>
      <c r="AG41" s="8">
        <v>60</v>
      </c>
      <c r="AH41" s="8">
        <f t="shared" si="2"/>
        <v>1</v>
      </c>
      <c r="AI41" s="8">
        <v>127</v>
      </c>
      <c r="AJ41" s="8">
        <v>78</v>
      </c>
    </row>
    <row r="42" spans="1:36" x14ac:dyDescent="0.2">
      <c r="A42" s="8">
        <f t="shared" si="0"/>
        <v>41</v>
      </c>
      <c r="B42" s="15">
        <v>82</v>
      </c>
      <c r="C42" s="15" t="s">
        <v>37</v>
      </c>
      <c r="D42" s="9">
        <f t="shared" si="1"/>
        <v>0</v>
      </c>
      <c r="E42" s="15">
        <v>54</v>
      </c>
      <c r="F42" s="15">
        <v>172</v>
      </c>
      <c r="G42" s="15">
        <v>70</v>
      </c>
      <c r="H42" s="16">
        <v>23.7</v>
      </c>
      <c r="I42" s="17">
        <v>42541.377581018518</v>
      </c>
      <c r="J42" s="15">
        <v>84</v>
      </c>
      <c r="K42" s="15">
        <v>46</v>
      </c>
      <c r="L42" s="16">
        <v>5.0999999999999996</v>
      </c>
      <c r="M42" s="15">
        <v>91</v>
      </c>
      <c r="N42" s="15">
        <v>2.8</v>
      </c>
      <c r="O42" s="15">
        <v>784</v>
      </c>
      <c r="P42" s="15">
        <v>1431</v>
      </c>
      <c r="Q42" s="15" t="s">
        <v>55</v>
      </c>
      <c r="R42" s="15">
        <v>1.8251189999999999</v>
      </c>
      <c r="S42" s="10">
        <v>100</v>
      </c>
      <c r="U42" s="13">
        <v>63</v>
      </c>
      <c r="V42" s="10">
        <v>49.34</v>
      </c>
      <c r="W42" s="13">
        <v>4.22</v>
      </c>
      <c r="X42" s="10">
        <v>3.27</v>
      </c>
      <c r="Y42" s="7">
        <v>5.13</v>
      </c>
      <c r="Z42" s="8">
        <v>0</v>
      </c>
      <c r="AA42" s="8">
        <v>1</v>
      </c>
      <c r="AB42" s="6">
        <v>1</v>
      </c>
      <c r="AC42" s="6">
        <v>0</v>
      </c>
      <c r="AD42" s="6">
        <v>1</v>
      </c>
      <c r="AE42" s="8">
        <v>1</v>
      </c>
      <c r="AF42" s="8">
        <v>1</v>
      </c>
      <c r="AG42" s="8">
        <v>52</v>
      </c>
      <c r="AH42" s="8">
        <f t="shared" si="2"/>
        <v>1</v>
      </c>
      <c r="AI42" s="8">
        <v>135</v>
      </c>
      <c r="AJ42" s="8">
        <v>80</v>
      </c>
    </row>
    <row r="43" spans="1:36" x14ac:dyDescent="0.2">
      <c r="A43" s="8">
        <f t="shared" si="0"/>
        <v>42</v>
      </c>
      <c r="B43" s="15">
        <v>83</v>
      </c>
      <c r="C43" s="15" t="s">
        <v>37</v>
      </c>
      <c r="D43" s="9">
        <f t="shared" si="1"/>
        <v>0</v>
      </c>
      <c r="E43" s="15">
        <v>57</v>
      </c>
      <c r="F43" s="15">
        <v>185</v>
      </c>
      <c r="G43" s="15">
        <v>84</v>
      </c>
      <c r="H43" s="16">
        <v>24.5</v>
      </c>
      <c r="I43" s="17">
        <v>42542.569861111115</v>
      </c>
      <c r="J43" s="15">
        <v>77</v>
      </c>
      <c r="K43" s="15">
        <v>37</v>
      </c>
      <c r="L43" s="16">
        <v>5.5</v>
      </c>
      <c r="M43" s="15">
        <v>82</v>
      </c>
      <c r="N43" s="15">
        <v>2.6</v>
      </c>
      <c r="O43" s="15">
        <v>1309</v>
      </c>
      <c r="P43" s="15">
        <v>2722</v>
      </c>
      <c r="Q43" s="15" t="s">
        <v>55</v>
      </c>
      <c r="R43" s="15">
        <v>2.0791439999999999</v>
      </c>
      <c r="S43" s="10">
        <v>66</v>
      </c>
      <c r="U43" s="13">
        <v>54</v>
      </c>
      <c r="W43" s="13">
        <v>4.8899999999999997</v>
      </c>
      <c r="Y43" s="7">
        <v>4.18</v>
      </c>
      <c r="Z43" s="8">
        <v>1</v>
      </c>
      <c r="AA43" s="8">
        <v>0</v>
      </c>
      <c r="AB43" s="6">
        <v>0</v>
      </c>
      <c r="AC43" s="6">
        <v>0</v>
      </c>
      <c r="AD43" s="6">
        <v>0</v>
      </c>
      <c r="AE43" s="8">
        <v>0</v>
      </c>
      <c r="AF43" s="8">
        <v>1</v>
      </c>
      <c r="AG43" s="8">
        <v>50</v>
      </c>
      <c r="AH43" s="8">
        <f t="shared" si="2"/>
        <v>0</v>
      </c>
      <c r="AI43" s="8">
        <v>144</v>
      </c>
      <c r="AJ43" s="8">
        <v>85</v>
      </c>
    </row>
    <row r="44" spans="1:36" x14ac:dyDescent="0.2">
      <c r="A44" s="8">
        <f t="shared" si="0"/>
        <v>43</v>
      </c>
      <c r="B44" s="15">
        <v>84</v>
      </c>
      <c r="C44" s="15" t="s">
        <v>37</v>
      </c>
      <c r="D44" s="9">
        <f t="shared" si="1"/>
        <v>0</v>
      </c>
      <c r="E44" s="15">
        <v>56</v>
      </c>
      <c r="F44" s="15">
        <v>175</v>
      </c>
      <c r="G44" s="15">
        <v>83</v>
      </c>
      <c r="H44" s="16">
        <v>27.1</v>
      </c>
      <c r="I44" s="17">
        <v>42543.484085648146</v>
      </c>
      <c r="J44" s="15">
        <v>60</v>
      </c>
      <c r="K44" s="15">
        <v>30</v>
      </c>
      <c r="L44" s="16">
        <v>5.6</v>
      </c>
      <c r="M44" s="15">
        <v>84</v>
      </c>
      <c r="N44" s="15">
        <v>2.8</v>
      </c>
      <c r="O44" s="15">
        <v>1185</v>
      </c>
      <c r="P44" s="15">
        <v>2354</v>
      </c>
      <c r="Q44" s="15" t="s">
        <v>54</v>
      </c>
      <c r="R44" s="15">
        <v>1.9869049999999999</v>
      </c>
      <c r="S44" s="10">
        <v>94</v>
      </c>
      <c r="U44" s="13">
        <v>90</v>
      </c>
      <c r="V44" s="10" t="s">
        <v>56</v>
      </c>
      <c r="W44" s="13">
        <v>4</v>
      </c>
      <c r="X44" s="10">
        <v>2.36</v>
      </c>
      <c r="Y44" s="7">
        <v>4.1900000000000004</v>
      </c>
      <c r="Z44" s="8">
        <v>1</v>
      </c>
      <c r="AA44" s="8">
        <v>0</v>
      </c>
      <c r="AB44" s="6">
        <v>1</v>
      </c>
      <c r="AC44" s="6">
        <v>0</v>
      </c>
      <c r="AD44" s="6">
        <v>1</v>
      </c>
      <c r="AE44" s="8">
        <v>0</v>
      </c>
      <c r="AF44" s="8">
        <v>1</v>
      </c>
      <c r="AG44" s="8">
        <v>46</v>
      </c>
      <c r="AH44" s="8">
        <f t="shared" si="2"/>
        <v>0</v>
      </c>
      <c r="AI44" s="8">
        <v>126</v>
      </c>
      <c r="AJ44" s="8">
        <v>78</v>
      </c>
    </row>
    <row r="45" spans="1:36" x14ac:dyDescent="0.2">
      <c r="A45" s="8">
        <f t="shared" si="0"/>
        <v>44</v>
      </c>
      <c r="B45" s="15">
        <v>85</v>
      </c>
      <c r="C45" s="15" t="s">
        <v>37</v>
      </c>
      <c r="D45" s="9">
        <f t="shared" si="1"/>
        <v>0</v>
      </c>
      <c r="E45" s="15">
        <v>68</v>
      </c>
      <c r="F45" s="15">
        <v>167</v>
      </c>
      <c r="G45" s="15">
        <v>83</v>
      </c>
      <c r="H45" s="16">
        <v>29.8</v>
      </c>
      <c r="I45" s="17">
        <v>42543.533541666664</v>
      </c>
      <c r="J45" s="15">
        <v>46</v>
      </c>
      <c r="K45" s="15">
        <v>24</v>
      </c>
      <c r="L45" s="16">
        <v>3.9</v>
      </c>
      <c r="M45" s="15">
        <v>59</v>
      </c>
      <c r="N45" s="15">
        <v>2</v>
      </c>
      <c r="O45" s="15">
        <v>1702</v>
      </c>
      <c r="P45" s="15">
        <v>3269</v>
      </c>
      <c r="Q45" s="15" t="s">
        <v>55</v>
      </c>
      <c r="R45" s="15">
        <v>1.920631</v>
      </c>
      <c r="S45" s="10">
        <v>82</v>
      </c>
      <c r="U45" s="13">
        <v>54</v>
      </c>
      <c r="V45" s="10">
        <v>21.9</v>
      </c>
      <c r="W45" s="13">
        <v>4.2</v>
      </c>
      <c r="X45" s="10">
        <v>1.5</v>
      </c>
      <c r="Y45" s="7">
        <v>2.74</v>
      </c>
      <c r="Z45" s="8">
        <v>1</v>
      </c>
      <c r="AA45" s="8">
        <v>0</v>
      </c>
      <c r="AB45" s="6">
        <v>0</v>
      </c>
      <c r="AC45" s="6">
        <v>0</v>
      </c>
      <c r="AD45" s="6">
        <v>1</v>
      </c>
      <c r="AE45" s="8">
        <v>0</v>
      </c>
      <c r="AF45" s="8">
        <v>1</v>
      </c>
      <c r="AG45" s="8">
        <v>48</v>
      </c>
      <c r="AH45" s="8">
        <f t="shared" si="2"/>
        <v>0</v>
      </c>
      <c r="AI45" s="8">
        <v>137</v>
      </c>
      <c r="AJ45" s="8">
        <v>87</v>
      </c>
    </row>
    <row r="46" spans="1:36" x14ac:dyDescent="0.2">
      <c r="A46" s="8">
        <f t="shared" si="0"/>
        <v>45</v>
      </c>
      <c r="B46" s="15">
        <v>86</v>
      </c>
      <c r="C46" s="15" t="s">
        <v>3</v>
      </c>
      <c r="D46" s="9">
        <f t="shared" si="1"/>
        <v>1</v>
      </c>
      <c r="E46" s="15">
        <v>73</v>
      </c>
      <c r="F46" s="15">
        <v>158</v>
      </c>
      <c r="G46" s="15">
        <v>59</v>
      </c>
      <c r="H46" s="16">
        <v>23.6</v>
      </c>
      <c r="I46" s="17">
        <v>42544.606412037036</v>
      </c>
      <c r="J46" s="15">
        <v>61</v>
      </c>
      <c r="K46" s="15">
        <v>38</v>
      </c>
      <c r="L46" s="16">
        <v>3.9</v>
      </c>
      <c r="M46" s="15">
        <v>83</v>
      </c>
      <c r="N46" s="15">
        <v>2.4</v>
      </c>
      <c r="O46" s="15">
        <v>2174</v>
      </c>
      <c r="P46" s="15">
        <v>3469</v>
      </c>
      <c r="Q46" s="15" t="s">
        <v>55</v>
      </c>
      <c r="R46" s="15">
        <v>1.5958969999999999</v>
      </c>
      <c r="S46" s="10">
        <v>74</v>
      </c>
      <c r="U46" s="13">
        <v>68.83</v>
      </c>
      <c r="V46" s="10" t="s">
        <v>57</v>
      </c>
      <c r="W46" s="13">
        <v>6.65</v>
      </c>
      <c r="X46" s="10">
        <v>2.0699999999999998</v>
      </c>
      <c r="Y46" s="7">
        <v>1.33</v>
      </c>
      <c r="Z46" s="8">
        <v>1</v>
      </c>
      <c r="AA46" s="8">
        <v>0</v>
      </c>
      <c r="AB46" s="6">
        <v>0</v>
      </c>
      <c r="AC46" s="6">
        <v>0</v>
      </c>
      <c r="AD46" s="6">
        <v>0</v>
      </c>
      <c r="AE46" s="8">
        <v>0</v>
      </c>
      <c r="AF46" s="8">
        <v>1</v>
      </c>
      <c r="AG46" s="8">
        <v>56</v>
      </c>
      <c r="AH46" s="8">
        <f t="shared" si="2"/>
        <v>1</v>
      </c>
      <c r="AI46" s="8">
        <v>148</v>
      </c>
      <c r="AJ46" s="8">
        <v>92</v>
      </c>
    </row>
    <row r="47" spans="1:36" x14ac:dyDescent="0.2">
      <c r="A47" s="8">
        <f t="shared" si="0"/>
        <v>46</v>
      </c>
      <c r="B47" s="15">
        <v>88</v>
      </c>
      <c r="C47" s="15" t="s">
        <v>37</v>
      </c>
      <c r="D47" s="9">
        <f t="shared" si="1"/>
        <v>0</v>
      </c>
      <c r="E47" s="15">
        <v>61</v>
      </c>
      <c r="F47" s="15">
        <v>170</v>
      </c>
      <c r="G47" s="15">
        <v>85</v>
      </c>
      <c r="H47" s="16">
        <v>29.4</v>
      </c>
      <c r="I47" s="17">
        <v>42552.492372685185</v>
      </c>
      <c r="J47" s="15">
        <v>50</v>
      </c>
      <c r="K47" s="15">
        <v>25</v>
      </c>
      <c r="L47" s="16">
        <v>4.8</v>
      </c>
      <c r="M47" s="15">
        <v>71</v>
      </c>
      <c r="N47" s="15">
        <v>2.4</v>
      </c>
      <c r="O47" s="15">
        <v>1233</v>
      </c>
      <c r="P47" s="15">
        <v>2423</v>
      </c>
      <c r="Q47" s="15" t="s">
        <v>54</v>
      </c>
      <c r="R47" s="15">
        <v>1.9653719999999999</v>
      </c>
      <c r="S47" s="10">
        <v>66</v>
      </c>
      <c r="U47" s="13">
        <v>63</v>
      </c>
      <c r="V47" s="10" t="s">
        <v>58</v>
      </c>
      <c r="W47" s="13">
        <v>4.5</v>
      </c>
      <c r="Y47" s="7">
        <v>2.0099999999999998</v>
      </c>
      <c r="Z47" s="8">
        <v>0</v>
      </c>
      <c r="AA47" s="8">
        <v>0</v>
      </c>
      <c r="AB47" s="6">
        <v>0</v>
      </c>
      <c r="AC47" s="6">
        <v>0</v>
      </c>
      <c r="AD47" s="6">
        <v>1</v>
      </c>
      <c r="AE47" s="8">
        <v>1</v>
      </c>
      <c r="AF47" s="8">
        <v>1</v>
      </c>
      <c r="AG47" s="8">
        <v>66</v>
      </c>
      <c r="AH47" s="8">
        <f t="shared" si="2"/>
        <v>1</v>
      </c>
      <c r="AI47" s="8">
        <v>129</v>
      </c>
      <c r="AJ47" s="8">
        <v>83</v>
      </c>
    </row>
    <row r="48" spans="1:36" x14ac:dyDescent="0.2">
      <c r="A48" s="8">
        <f t="shared" si="0"/>
        <v>47</v>
      </c>
      <c r="B48" s="15">
        <v>89</v>
      </c>
      <c r="C48" s="15" t="s">
        <v>37</v>
      </c>
      <c r="D48" s="9">
        <f t="shared" si="1"/>
        <v>0</v>
      </c>
      <c r="E48" s="15">
        <v>53</v>
      </c>
      <c r="F48" s="15">
        <v>170</v>
      </c>
      <c r="G48" s="15">
        <v>82</v>
      </c>
      <c r="H48" s="16">
        <v>28.4</v>
      </c>
      <c r="I48" s="17">
        <v>42565.563483796293</v>
      </c>
      <c r="J48" s="15">
        <v>95</v>
      </c>
      <c r="K48" s="15">
        <v>49</v>
      </c>
      <c r="L48" s="16">
        <v>5.2</v>
      </c>
      <c r="M48" s="15">
        <v>79</v>
      </c>
      <c r="N48" s="15">
        <v>2.7</v>
      </c>
      <c r="O48" s="15">
        <v>1230</v>
      </c>
      <c r="P48" s="15">
        <v>2381</v>
      </c>
      <c r="Q48" s="15" t="s">
        <v>54</v>
      </c>
      <c r="R48" s="15">
        <v>1.9355869999999999</v>
      </c>
      <c r="S48" s="10">
        <v>64</v>
      </c>
      <c r="U48" s="13">
        <v>63.8</v>
      </c>
      <c r="V48" s="10">
        <v>25.02</v>
      </c>
      <c r="W48" s="13">
        <v>4.5</v>
      </c>
      <c r="X48" s="10">
        <v>1.63</v>
      </c>
      <c r="Y48" s="7">
        <v>2.67</v>
      </c>
      <c r="Z48" s="8">
        <v>1</v>
      </c>
      <c r="AA48" s="8">
        <v>0</v>
      </c>
      <c r="AB48" s="6">
        <v>0</v>
      </c>
      <c r="AC48" s="6">
        <v>0</v>
      </c>
      <c r="AD48" s="6">
        <v>1</v>
      </c>
      <c r="AE48" s="8">
        <v>0</v>
      </c>
      <c r="AF48" s="8">
        <v>1</v>
      </c>
      <c r="AG48" s="8">
        <v>58</v>
      </c>
      <c r="AH48" s="8">
        <f t="shared" si="2"/>
        <v>1</v>
      </c>
      <c r="AI48" s="8">
        <v>127</v>
      </c>
      <c r="AJ48" s="8">
        <v>81</v>
      </c>
    </row>
    <row r="49" spans="1:36" x14ac:dyDescent="0.2">
      <c r="A49" s="8">
        <f t="shared" si="0"/>
        <v>48</v>
      </c>
      <c r="B49" s="15">
        <v>92</v>
      </c>
      <c r="C49" s="15" t="s">
        <v>37</v>
      </c>
      <c r="D49" s="9">
        <f t="shared" si="1"/>
        <v>0</v>
      </c>
      <c r="E49" s="15">
        <v>53</v>
      </c>
      <c r="F49" s="15">
        <v>165</v>
      </c>
      <c r="G49" s="15">
        <v>85</v>
      </c>
      <c r="H49" s="16">
        <v>31.2</v>
      </c>
      <c r="I49" s="17">
        <v>42570.618923611109</v>
      </c>
      <c r="J49" s="15">
        <v>75</v>
      </c>
      <c r="K49" s="15">
        <v>39</v>
      </c>
      <c r="L49" s="16">
        <v>6.2</v>
      </c>
      <c r="M49" s="15">
        <v>91</v>
      </c>
      <c r="N49" s="15">
        <v>3.2</v>
      </c>
      <c r="O49" s="15">
        <v>1058</v>
      </c>
      <c r="P49" s="15">
        <v>2035</v>
      </c>
      <c r="Q49" s="15" t="s">
        <v>54</v>
      </c>
      <c r="R49" s="15">
        <v>1.923292</v>
      </c>
      <c r="S49" s="10">
        <v>59</v>
      </c>
      <c r="U49" s="13">
        <v>73.31</v>
      </c>
      <c r="V49" s="10">
        <v>29.32</v>
      </c>
      <c r="W49" s="13">
        <v>4.55</v>
      </c>
      <c r="X49" s="10">
        <v>2.06</v>
      </c>
      <c r="Y49" s="7">
        <v>1.33</v>
      </c>
      <c r="Z49" s="8">
        <v>0</v>
      </c>
      <c r="AA49" s="8">
        <v>0</v>
      </c>
      <c r="AB49" s="6">
        <v>0</v>
      </c>
      <c r="AC49" s="6">
        <v>0</v>
      </c>
      <c r="AD49" s="6">
        <v>0</v>
      </c>
      <c r="AE49" s="8">
        <v>0</v>
      </c>
      <c r="AF49" s="8">
        <v>1</v>
      </c>
      <c r="AG49" s="8">
        <v>45</v>
      </c>
      <c r="AH49" s="8">
        <f t="shared" si="2"/>
        <v>0</v>
      </c>
      <c r="AI49" s="8">
        <v>130</v>
      </c>
      <c r="AJ49" s="8">
        <v>75</v>
      </c>
    </row>
    <row r="50" spans="1:36" x14ac:dyDescent="0.2">
      <c r="A50" s="8">
        <f t="shared" si="0"/>
        <v>49</v>
      </c>
      <c r="B50" s="15">
        <v>93</v>
      </c>
      <c r="C50" s="15" t="s">
        <v>3</v>
      </c>
      <c r="D50" s="9">
        <f t="shared" si="1"/>
        <v>1</v>
      </c>
      <c r="E50" s="15">
        <v>63</v>
      </c>
      <c r="F50" s="15">
        <v>162</v>
      </c>
      <c r="G50" s="15">
        <v>85</v>
      </c>
      <c r="H50" s="16">
        <v>32.4</v>
      </c>
      <c r="I50" s="17">
        <v>42580.614050925928</v>
      </c>
      <c r="J50" s="15">
        <v>64</v>
      </c>
      <c r="K50" s="15">
        <v>34</v>
      </c>
      <c r="L50" s="16">
        <v>5.4</v>
      </c>
      <c r="M50" s="15">
        <v>79</v>
      </c>
      <c r="N50" s="15">
        <v>2.8</v>
      </c>
      <c r="O50" s="15">
        <v>1777</v>
      </c>
      <c r="P50" s="15">
        <v>3373</v>
      </c>
      <c r="Q50" s="15" t="s">
        <v>55</v>
      </c>
      <c r="R50" s="15">
        <v>1.8978759999999999</v>
      </c>
      <c r="S50" s="10">
        <v>98</v>
      </c>
      <c r="U50" s="13">
        <v>40</v>
      </c>
      <c r="W50" s="13">
        <v>3.95</v>
      </c>
      <c r="X50" s="10">
        <v>2.72</v>
      </c>
      <c r="Y50" s="7">
        <v>1.75</v>
      </c>
      <c r="Z50" s="8">
        <v>1</v>
      </c>
      <c r="AA50" s="8">
        <v>0</v>
      </c>
      <c r="AB50" s="6">
        <v>0</v>
      </c>
      <c r="AC50" s="6">
        <v>0</v>
      </c>
      <c r="AD50" s="6">
        <v>1</v>
      </c>
      <c r="AE50" s="8">
        <v>0</v>
      </c>
      <c r="AF50" s="8">
        <v>1</v>
      </c>
      <c r="AG50" s="8">
        <v>56</v>
      </c>
      <c r="AH50" s="8">
        <f t="shared" si="2"/>
        <v>1</v>
      </c>
      <c r="AI50" s="8">
        <v>134</v>
      </c>
      <c r="AJ50" s="8">
        <v>80</v>
      </c>
    </row>
    <row r="51" spans="1:36" x14ac:dyDescent="0.2">
      <c r="A51" s="8">
        <f t="shared" si="0"/>
        <v>50</v>
      </c>
      <c r="B51" s="15">
        <v>94</v>
      </c>
      <c r="C51" s="15" t="s">
        <v>37</v>
      </c>
      <c r="D51" s="9">
        <f t="shared" si="1"/>
        <v>0</v>
      </c>
      <c r="E51" s="15">
        <v>57</v>
      </c>
      <c r="F51" s="15">
        <v>180</v>
      </c>
      <c r="G51" s="15">
        <v>83</v>
      </c>
      <c r="H51" s="16">
        <v>25.6</v>
      </c>
      <c r="I51" s="17">
        <v>42611.549166666664</v>
      </c>
      <c r="J51" s="15">
        <v>78</v>
      </c>
      <c r="K51" s="15">
        <v>38</v>
      </c>
      <c r="L51" s="16">
        <v>5.5</v>
      </c>
      <c r="M51" s="15">
        <v>83</v>
      </c>
      <c r="N51" s="15">
        <v>2.7</v>
      </c>
      <c r="O51" s="15">
        <v>1236</v>
      </c>
      <c r="P51" s="15">
        <v>2506</v>
      </c>
      <c r="Q51" s="15" t="s">
        <v>55</v>
      </c>
      <c r="R51" s="15">
        <v>2.0279029999999998</v>
      </c>
      <c r="S51" s="10">
        <v>66</v>
      </c>
      <c r="U51" s="13">
        <v>51</v>
      </c>
      <c r="W51" s="13">
        <v>5.47</v>
      </c>
      <c r="X51" s="10">
        <v>2.37</v>
      </c>
      <c r="Y51" s="7">
        <v>4.57</v>
      </c>
      <c r="Z51" s="8">
        <v>1</v>
      </c>
      <c r="AA51" s="8">
        <v>1</v>
      </c>
      <c r="AB51" s="6">
        <v>0</v>
      </c>
      <c r="AC51" s="6">
        <v>1</v>
      </c>
      <c r="AD51" s="6">
        <v>1</v>
      </c>
      <c r="AE51" s="8">
        <v>0</v>
      </c>
      <c r="AF51" s="8">
        <v>1</v>
      </c>
      <c r="AG51" s="8">
        <v>48</v>
      </c>
      <c r="AH51" s="8">
        <f t="shared" si="2"/>
        <v>0</v>
      </c>
      <c r="AI51" s="8">
        <v>128</v>
      </c>
      <c r="AJ51" s="8">
        <v>80</v>
      </c>
    </row>
    <row r="52" spans="1:36" x14ac:dyDescent="0.2">
      <c r="A52" s="8">
        <f t="shared" si="0"/>
        <v>51</v>
      </c>
      <c r="B52" s="15">
        <v>95</v>
      </c>
      <c r="C52" s="15" t="s">
        <v>37</v>
      </c>
      <c r="D52" s="9">
        <f t="shared" si="1"/>
        <v>0</v>
      </c>
      <c r="E52" s="15">
        <v>60</v>
      </c>
      <c r="F52" s="15">
        <v>180</v>
      </c>
      <c r="G52" s="15">
        <v>65</v>
      </c>
      <c r="H52" s="16">
        <v>20.100000000000001</v>
      </c>
      <c r="I52" s="17">
        <v>42614.537569444445</v>
      </c>
      <c r="J52" s="15">
        <v>64</v>
      </c>
      <c r="K52" s="15">
        <v>35</v>
      </c>
      <c r="L52" s="16">
        <v>4.5</v>
      </c>
      <c r="M52" s="15">
        <v>87</v>
      </c>
      <c r="N52" s="15">
        <v>2.5</v>
      </c>
      <c r="O52" s="15">
        <v>1475</v>
      </c>
      <c r="P52" s="15">
        <v>2696</v>
      </c>
      <c r="Q52" s="15" t="s">
        <v>55</v>
      </c>
      <c r="R52" s="15">
        <v>1.827793</v>
      </c>
      <c r="S52" s="10">
        <v>72</v>
      </c>
      <c r="U52" s="13">
        <v>56</v>
      </c>
      <c r="W52" s="13">
        <v>7.6</v>
      </c>
      <c r="X52" s="10">
        <v>2.5299999999999998</v>
      </c>
      <c r="Y52" s="7">
        <v>4.1100000000000003</v>
      </c>
      <c r="Z52" s="8">
        <v>0</v>
      </c>
      <c r="AA52" s="8">
        <v>0</v>
      </c>
      <c r="AB52" s="6">
        <v>0</v>
      </c>
      <c r="AC52" s="6">
        <v>0</v>
      </c>
      <c r="AD52" s="6">
        <v>1</v>
      </c>
      <c r="AE52" s="8">
        <v>0</v>
      </c>
      <c r="AF52" s="8">
        <v>1</v>
      </c>
      <c r="AG52" s="8">
        <v>58</v>
      </c>
      <c r="AH52" s="8">
        <f t="shared" si="2"/>
        <v>1</v>
      </c>
      <c r="AI52" s="8">
        <v>128</v>
      </c>
      <c r="AJ52" s="8">
        <v>77</v>
      </c>
    </row>
    <row r="53" spans="1:36" x14ac:dyDescent="0.2">
      <c r="A53" s="8">
        <f t="shared" si="0"/>
        <v>52</v>
      </c>
      <c r="B53" s="15">
        <v>96</v>
      </c>
      <c r="C53" s="15" t="s">
        <v>37</v>
      </c>
      <c r="D53" s="9">
        <f t="shared" si="1"/>
        <v>0</v>
      </c>
      <c r="E53" s="15">
        <v>64</v>
      </c>
      <c r="F53" s="15">
        <v>169</v>
      </c>
      <c r="G53" s="15">
        <v>76</v>
      </c>
      <c r="H53" s="16">
        <v>26.6</v>
      </c>
      <c r="I53" s="17">
        <v>42618.451145833336</v>
      </c>
      <c r="J53" s="15">
        <v>68</v>
      </c>
      <c r="K53" s="15">
        <v>36</v>
      </c>
      <c r="L53" s="16">
        <v>4.8</v>
      </c>
      <c r="M53" s="15">
        <v>79</v>
      </c>
      <c r="N53" s="15">
        <v>2.6</v>
      </c>
      <c r="O53" s="15">
        <v>1733</v>
      </c>
      <c r="P53" s="15">
        <v>3234</v>
      </c>
      <c r="Q53" s="15" t="s">
        <v>55</v>
      </c>
      <c r="R53" s="15">
        <v>1.866079</v>
      </c>
      <c r="S53" s="10">
        <v>74</v>
      </c>
      <c r="U53" s="13">
        <v>78</v>
      </c>
      <c r="W53" s="13">
        <v>6.79</v>
      </c>
      <c r="X53" s="10">
        <v>2.2599999999999998</v>
      </c>
      <c r="Y53" s="7">
        <v>1.38</v>
      </c>
      <c r="Z53" s="8">
        <v>0</v>
      </c>
      <c r="AA53" s="8">
        <v>0</v>
      </c>
      <c r="AB53" s="6">
        <v>0</v>
      </c>
      <c r="AC53" s="6">
        <v>0</v>
      </c>
      <c r="AD53" s="6">
        <v>0</v>
      </c>
      <c r="AE53" s="8">
        <v>0</v>
      </c>
      <c r="AF53" s="8">
        <v>1</v>
      </c>
      <c r="AG53" s="8">
        <v>60</v>
      </c>
      <c r="AH53" s="8">
        <f t="shared" si="2"/>
        <v>1</v>
      </c>
      <c r="AI53" s="8">
        <v>149</v>
      </c>
      <c r="AJ53" s="8">
        <v>90</v>
      </c>
    </row>
    <row r="54" spans="1:36" x14ac:dyDescent="0.2">
      <c r="A54" s="8">
        <f t="shared" si="0"/>
        <v>53</v>
      </c>
      <c r="B54" s="15">
        <v>95</v>
      </c>
      <c r="C54" s="15" t="s">
        <v>37</v>
      </c>
      <c r="D54" s="9">
        <f t="shared" si="1"/>
        <v>0</v>
      </c>
      <c r="E54" s="15">
        <v>60</v>
      </c>
      <c r="F54" s="15">
        <v>180</v>
      </c>
      <c r="G54" s="15">
        <v>65</v>
      </c>
      <c r="H54" s="16">
        <v>20.100000000000001</v>
      </c>
      <c r="I54" s="17">
        <v>42634.488217592596</v>
      </c>
      <c r="J54" s="15">
        <v>36</v>
      </c>
      <c r="K54" s="15">
        <v>20</v>
      </c>
      <c r="L54" s="16">
        <v>3.2</v>
      </c>
      <c r="M54" s="15">
        <v>62</v>
      </c>
      <c r="N54" s="15">
        <v>1.8</v>
      </c>
      <c r="O54" s="15">
        <v>2049</v>
      </c>
      <c r="P54" s="15">
        <v>3745</v>
      </c>
      <c r="Q54" s="15" t="s">
        <v>55</v>
      </c>
      <c r="R54" s="15">
        <v>1.827793</v>
      </c>
      <c r="S54" s="10">
        <v>84</v>
      </c>
      <c r="U54" s="13">
        <v>50.6</v>
      </c>
      <c r="W54" s="13">
        <v>5.2</v>
      </c>
      <c r="X54" s="10">
        <v>2.67</v>
      </c>
      <c r="Y54" s="7">
        <v>3.95</v>
      </c>
      <c r="Z54" s="8">
        <v>1</v>
      </c>
      <c r="AA54" s="8">
        <v>1</v>
      </c>
      <c r="AB54" s="6">
        <v>0</v>
      </c>
      <c r="AC54" s="6">
        <v>0</v>
      </c>
      <c r="AD54" s="6">
        <v>0</v>
      </c>
      <c r="AE54" s="8">
        <v>0</v>
      </c>
      <c r="AF54" s="8">
        <v>1</v>
      </c>
      <c r="AG54" s="8">
        <v>56</v>
      </c>
      <c r="AH54" s="8">
        <f t="shared" si="2"/>
        <v>1</v>
      </c>
      <c r="AI54" s="8">
        <v>150</v>
      </c>
      <c r="AJ54" s="8">
        <v>87</v>
      </c>
    </row>
    <row r="55" spans="1:36" x14ac:dyDescent="0.2">
      <c r="A55" s="8">
        <f t="shared" si="0"/>
        <v>54</v>
      </c>
      <c r="B55" s="15">
        <v>96</v>
      </c>
      <c r="C55" s="15" t="s">
        <v>37</v>
      </c>
      <c r="D55" s="9">
        <f t="shared" si="1"/>
        <v>0</v>
      </c>
      <c r="E55" s="15">
        <v>64</v>
      </c>
      <c r="F55" s="15">
        <v>169</v>
      </c>
      <c r="G55" s="15">
        <v>76</v>
      </c>
      <c r="H55" s="16">
        <v>26.6</v>
      </c>
      <c r="I55" s="17">
        <v>42626.502754629626</v>
      </c>
      <c r="J55" s="15">
        <v>44</v>
      </c>
      <c r="K55" s="15">
        <v>24</v>
      </c>
      <c r="L55" s="16">
        <v>3.7</v>
      </c>
      <c r="M55" s="15">
        <v>61</v>
      </c>
      <c r="N55" s="15">
        <v>2</v>
      </c>
      <c r="O55" s="15">
        <v>2032</v>
      </c>
      <c r="P55" s="15">
        <v>3792</v>
      </c>
      <c r="Q55" s="15" t="s">
        <v>55</v>
      </c>
      <c r="R55" s="15">
        <v>1.866079</v>
      </c>
      <c r="S55" s="10">
        <v>92</v>
      </c>
      <c r="U55" s="13">
        <v>76</v>
      </c>
      <c r="V55" s="10">
        <v>31.58</v>
      </c>
      <c r="W55" s="13">
        <v>4.2</v>
      </c>
      <c r="X55" s="10">
        <v>2.5099999999999998</v>
      </c>
      <c r="Y55" s="7">
        <v>2.56</v>
      </c>
      <c r="Z55" s="8">
        <v>0</v>
      </c>
      <c r="AA55" s="8">
        <v>0</v>
      </c>
      <c r="AB55" s="6">
        <v>0</v>
      </c>
      <c r="AC55" s="6">
        <v>1</v>
      </c>
      <c r="AD55" s="6">
        <v>1</v>
      </c>
      <c r="AE55" s="8">
        <v>1</v>
      </c>
      <c r="AF55" s="8">
        <v>1</v>
      </c>
      <c r="AG55" s="8">
        <v>48</v>
      </c>
      <c r="AH55" s="8">
        <f t="shared" si="2"/>
        <v>0</v>
      </c>
      <c r="AI55" s="8">
        <v>123</v>
      </c>
      <c r="AJ55" s="8">
        <v>83</v>
      </c>
    </row>
    <row r="56" spans="1:36" x14ac:dyDescent="0.2">
      <c r="A56" s="8">
        <f t="shared" si="0"/>
        <v>55</v>
      </c>
      <c r="B56" s="15">
        <v>98</v>
      </c>
      <c r="C56" s="15" t="s">
        <v>37</v>
      </c>
      <c r="D56" s="9">
        <f t="shared" si="1"/>
        <v>0</v>
      </c>
      <c r="E56" s="15">
        <v>63</v>
      </c>
      <c r="F56" s="15">
        <v>178</v>
      </c>
      <c r="G56" s="15">
        <v>78</v>
      </c>
      <c r="H56" s="16">
        <v>24.6</v>
      </c>
      <c r="I56" s="17">
        <v>42634.615451388891</v>
      </c>
      <c r="J56" s="15">
        <v>63</v>
      </c>
      <c r="K56" s="15">
        <v>32</v>
      </c>
      <c r="L56" s="16">
        <v>4.9000000000000004</v>
      </c>
      <c r="M56" s="15">
        <v>79</v>
      </c>
      <c r="N56" s="15">
        <v>2.5</v>
      </c>
      <c r="O56" s="15">
        <v>1812</v>
      </c>
      <c r="P56" s="15">
        <v>3550</v>
      </c>
      <c r="Q56" s="15" t="s">
        <v>54</v>
      </c>
      <c r="R56" s="15">
        <v>1.95912</v>
      </c>
      <c r="S56" s="10">
        <v>100</v>
      </c>
      <c r="U56" s="13">
        <v>58</v>
      </c>
      <c r="V56" s="10">
        <v>15.89</v>
      </c>
      <c r="W56" s="13">
        <v>7.23</v>
      </c>
      <c r="X56" s="10">
        <v>1.23</v>
      </c>
      <c r="Y56" s="7">
        <v>2.29</v>
      </c>
      <c r="Z56" s="8">
        <v>1</v>
      </c>
      <c r="AA56" s="8">
        <v>0</v>
      </c>
      <c r="AB56" s="6">
        <v>0</v>
      </c>
      <c r="AC56" s="6">
        <v>0</v>
      </c>
      <c r="AD56" s="6">
        <v>0</v>
      </c>
      <c r="AE56" s="8">
        <v>0</v>
      </c>
      <c r="AF56" s="8">
        <v>1</v>
      </c>
      <c r="AG56" s="8">
        <v>54</v>
      </c>
      <c r="AH56" s="8">
        <f t="shared" si="2"/>
        <v>1</v>
      </c>
      <c r="AI56" s="8">
        <v>137</v>
      </c>
      <c r="AJ56" s="8">
        <v>76</v>
      </c>
    </row>
    <row r="57" spans="1:36" x14ac:dyDescent="0.2">
      <c r="A57" s="8">
        <f t="shared" si="0"/>
        <v>56</v>
      </c>
      <c r="B57" s="15">
        <v>99</v>
      </c>
      <c r="C57" s="15" t="s">
        <v>37</v>
      </c>
      <c r="D57" s="9">
        <f t="shared" si="1"/>
        <v>0</v>
      </c>
      <c r="E57" s="15">
        <v>57</v>
      </c>
      <c r="F57" s="15">
        <v>174</v>
      </c>
      <c r="G57" s="15">
        <v>102</v>
      </c>
      <c r="H57" s="16">
        <v>33.700000000000003</v>
      </c>
      <c r="I57" s="17">
        <v>42629.526886574073</v>
      </c>
      <c r="J57" s="15">
        <v>93</v>
      </c>
      <c r="K57" s="15">
        <v>43</v>
      </c>
      <c r="L57" s="16">
        <v>5.7</v>
      </c>
      <c r="M57" s="15">
        <v>70</v>
      </c>
      <c r="N57" s="15">
        <v>2.6</v>
      </c>
      <c r="O57" s="15">
        <v>1137</v>
      </c>
      <c r="P57" s="15">
        <v>2456</v>
      </c>
      <c r="Q57" s="15" t="s">
        <v>54</v>
      </c>
      <c r="R57" s="15">
        <v>2.1598299999999999</v>
      </c>
      <c r="S57" s="10">
        <v>55</v>
      </c>
      <c r="U57" s="13">
        <v>60</v>
      </c>
      <c r="W57" s="13">
        <v>5.54</v>
      </c>
      <c r="X57" s="10">
        <v>3.08</v>
      </c>
      <c r="Y57" s="7">
        <v>1.53</v>
      </c>
      <c r="Z57" s="8">
        <v>1</v>
      </c>
      <c r="AA57" s="8">
        <v>0</v>
      </c>
      <c r="AB57" s="6">
        <v>0</v>
      </c>
      <c r="AC57" s="6">
        <v>0</v>
      </c>
      <c r="AD57" s="6">
        <v>0</v>
      </c>
      <c r="AE57" s="8">
        <v>0</v>
      </c>
      <c r="AF57" s="8">
        <v>1</v>
      </c>
      <c r="AG57" s="8">
        <v>55</v>
      </c>
      <c r="AH57" s="8">
        <f t="shared" si="2"/>
        <v>1</v>
      </c>
      <c r="AI57" s="8">
        <v>124</v>
      </c>
      <c r="AJ57" s="8">
        <v>84</v>
      </c>
    </row>
    <row r="58" spans="1:36" x14ac:dyDescent="0.2">
      <c r="A58" s="8">
        <f t="shared" si="0"/>
        <v>57</v>
      </c>
      <c r="B58" s="15">
        <v>100</v>
      </c>
      <c r="C58" s="15" t="s">
        <v>3</v>
      </c>
      <c r="D58" s="9">
        <f t="shared" si="1"/>
        <v>1</v>
      </c>
      <c r="E58" s="15">
        <v>65</v>
      </c>
      <c r="F58" s="15">
        <v>163</v>
      </c>
      <c r="G58" s="15">
        <v>58</v>
      </c>
      <c r="H58" s="16">
        <v>21.8</v>
      </c>
      <c r="I58" s="17">
        <v>42632.578333333331</v>
      </c>
      <c r="J58" s="15">
        <v>59</v>
      </c>
      <c r="K58" s="15">
        <v>36</v>
      </c>
      <c r="L58" s="16">
        <v>4.4000000000000004</v>
      </c>
      <c r="M58" s="15">
        <v>95</v>
      </c>
      <c r="N58" s="15">
        <v>2.7</v>
      </c>
      <c r="O58" s="15">
        <v>1854</v>
      </c>
      <c r="P58" s="15">
        <v>3004</v>
      </c>
      <c r="Q58" s="15" t="s">
        <v>55</v>
      </c>
      <c r="R58" s="15">
        <v>1.620538</v>
      </c>
      <c r="S58" s="10">
        <v>84</v>
      </c>
      <c r="U58" s="13">
        <v>56.84</v>
      </c>
      <c r="W58" s="13">
        <v>7.4</v>
      </c>
      <c r="X58" s="10">
        <v>2.09</v>
      </c>
      <c r="Y58" s="7">
        <v>1.61</v>
      </c>
      <c r="Z58" s="8">
        <v>1</v>
      </c>
      <c r="AA58" s="8">
        <v>0</v>
      </c>
      <c r="AB58" s="6">
        <v>0</v>
      </c>
      <c r="AC58" s="6">
        <v>0</v>
      </c>
      <c r="AD58" s="6">
        <v>1</v>
      </c>
      <c r="AE58" s="8">
        <v>0</v>
      </c>
      <c r="AF58" s="8">
        <v>1</v>
      </c>
      <c r="AG58" s="8">
        <v>50</v>
      </c>
      <c r="AH58" s="8">
        <f t="shared" si="2"/>
        <v>0</v>
      </c>
      <c r="AI58" s="8">
        <v>126</v>
      </c>
      <c r="AJ58" s="8">
        <v>77</v>
      </c>
    </row>
    <row r="59" spans="1:36" x14ac:dyDescent="0.2">
      <c r="A59" s="8">
        <f t="shared" si="0"/>
        <v>58</v>
      </c>
      <c r="B59" s="15">
        <v>103</v>
      </c>
      <c r="C59" s="15" t="s">
        <v>37</v>
      </c>
      <c r="D59" s="9">
        <f t="shared" si="1"/>
        <v>0</v>
      </c>
      <c r="E59" s="15">
        <v>74</v>
      </c>
      <c r="F59" s="15">
        <v>169</v>
      </c>
      <c r="G59" s="15">
        <v>68</v>
      </c>
      <c r="H59" s="16">
        <v>23.8</v>
      </c>
      <c r="I59" s="17">
        <v>42634.407233796293</v>
      </c>
      <c r="J59" s="15">
        <v>77</v>
      </c>
      <c r="K59" s="15">
        <v>43</v>
      </c>
      <c r="L59" s="16">
        <v>4.9000000000000004</v>
      </c>
      <c r="M59" s="15">
        <v>90</v>
      </c>
      <c r="N59" s="15">
        <v>2.8</v>
      </c>
      <c r="O59" s="15">
        <v>1387</v>
      </c>
      <c r="P59" s="15">
        <v>2469</v>
      </c>
      <c r="Q59" s="15" t="s">
        <v>55</v>
      </c>
      <c r="R59" s="15">
        <v>1.7799199999999999</v>
      </c>
      <c r="S59" s="10">
        <v>66</v>
      </c>
      <c r="U59" s="13">
        <v>71</v>
      </c>
      <c r="V59" s="10" t="s">
        <v>59</v>
      </c>
      <c r="W59" s="13">
        <v>4.3</v>
      </c>
      <c r="X59" s="10">
        <v>2.25</v>
      </c>
      <c r="Y59" s="7">
        <v>1.49</v>
      </c>
      <c r="Z59" s="8">
        <v>1</v>
      </c>
      <c r="AA59" s="8">
        <v>0</v>
      </c>
      <c r="AB59" s="6">
        <v>0</v>
      </c>
      <c r="AC59" s="6">
        <v>0</v>
      </c>
      <c r="AD59" s="6">
        <v>0</v>
      </c>
      <c r="AE59" s="8">
        <v>0</v>
      </c>
      <c r="AF59" s="8">
        <v>1</v>
      </c>
      <c r="AG59" s="8">
        <v>45</v>
      </c>
      <c r="AH59" s="8">
        <f t="shared" si="2"/>
        <v>0</v>
      </c>
      <c r="AI59" s="8">
        <v>128</v>
      </c>
      <c r="AJ59" s="8">
        <v>84</v>
      </c>
    </row>
    <row r="60" spans="1:36" x14ac:dyDescent="0.2">
      <c r="A60" s="8">
        <f t="shared" si="0"/>
        <v>59</v>
      </c>
      <c r="B60" s="15">
        <v>104</v>
      </c>
      <c r="C60" s="15" t="s">
        <v>3</v>
      </c>
      <c r="D60" s="9">
        <f t="shared" si="1"/>
        <v>1</v>
      </c>
      <c r="E60" s="15">
        <v>67</v>
      </c>
      <c r="F60" s="15">
        <v>167</v>
      </c>
      <c r="G60" s="15">
        <v>60</v>
      </c>
      <c r="H60" s="16">
        <v>21.5</v>
      </c>
      <c r="I60" s="17">
        <v>42634.566412037035</v>
      </c>
      <c r="J60" s="15">
        <v>62</v>
      </c>
      <c r="K60" s="15">
        <v>37</v>
      </c>
      <c r="L60" s="16">
        <v>4.5</v>
      </c>
      <c r="M60" s="15">
        <v>94</v>
      </c>
      <c r="N60" s="15">
        <v>2.7</v>
      </c>
      <c r="O60" s="15">
        <v>1493</v>
      </c>
      <c r="P60" s="15">
        <v>2498</v>
      </c>
      <c r="Q60" s="15" t="s">
        <v>55</v>
      </c>
      <c r="R60" s="15">
        <v>1.673208</v>
      </c>
      <c r="S60" s="10">
        <v>57</v>
      </c>
      <c r="U60" s="13">
        <v>54</v>
      </c>
      <c r="W60" s="13">
        <v>3.12</v>
      </c>
      <c r="X60" s="10">
        <v>2.72</v>
      </c>
      <c r="Y60" s="7">
        <v>4.71</v>
      </c>
      <c r="Z60" s="8">
        <v>1</v>
      </c>
      <c r="AA60" s="8">
        <v>1</v>
      </c>
      <c r="AB60" s="6">
        <v>0</v>
      </c>
      <c r="AC60" s="6">
        <v>0</v>
      </c>
      <c r="AD60" s="6">
        <v>1</v>
      </c>
      <c r="AE60" s="8">
        <v>0</v>
      </c>
      <c r="AF60" s="8">
        <v>1</v>
      </c>
      <c r="AG60" s="8">
        <v>48</v>
      </c>
      <c r="AH60" s="8">
        <f t="shared" si="2"/>
        <v>0</v>
      </c>
      <c r="AI60" s="8">
        <v>121</v>
      </c>
      <c r="AJ60" s="8">
        <v>74</v>
      </c>
    </row>
    <row r="61" spans="1:36" x14ac:dyDescent="0.2">
      <c r="A61" s="8">
        <f t="shared" si="0"/>
        <v>60</v>
      </c>
      <c r="B61" s="15">
        <v>105</v>
      </c>
      <c r="C61" s="15" t="s">
        <v>3</v>
      </c>
      <c r="D61" s="9">
        <f t="shared" si="1"/>
        <v>1</v>
      </c>
      <c r="E61" s="15">
        <v>78</v>
      </c>
      <c r="F61" s="15">
        <v>160</v>
      </c>
      <c r="G61" s="15">
        <v>64</v>
      </c>
      <c r="H61" s="16">
        <v>25</v>
      </c>
      <c r="I61" s="17">
        <v>42635.471377314818</v>
      </c>
      <c r="J61" s="15">
        <v>64</v>
      </c>
      <c r="K61" s="15">
        <v>38</v>
      </c>
      <c r="L61" s="16">
        <v>4.5999999999999996</v>
      </c>
      <c r="M61" s="15">
        <v>90</v>
      </c>
      <c r="N61" s="15">
        <v>2.8</v>
      </c>
      <c r="O61" s="15">
        <v>1652</v>
      </c>
      <c r="P61" s="15">
        <v>2754</v>
      </c>
      <c r="Q61" s="15" t="s">
        <v>55</v>
      </c>
      <c r="R61" s="15">
        <v>1.66717</v>
      </c>
      <c r="S61" s="10">
        <v>84</v>
      </c>
      <c r="U61" s="13">
        <v>54</v>
      </c>
      <c r="V61" s="10">
        <v>30.46</v>
      </c>
      <c r="W61" s="13">
        <v>5.0599999999999996</v>
      </c>
      <c r="X61" s="10">
        <v>2.37</v>
      </c>
      <c r="Y61" s="7">
        <v>11.18</v>
      </c>
      <c r="Z61" s="8">
        <v>1</v>
      </c>
      <c r="AA61" s="8">
        <v>0</v>
      </c>
      <c r="AB61" s="6">
        <v>0</v>
      </c>
      <c r="AC61" s="6">
        <v>0</v>
      </c>
      <c r="AD61" s="6">
        <v>0</v>
      </c>
      <c r="AE61" s="8">
        <v>0</v>
      </c>
      <c r="AF61" s="8">
        <v>1</v>
      </c>
      <c r="AG61" s="8">
        <v>48</v>
      </c>
      <c r="AH61" s="8">
        <f t="shared" si="2"/>
        <v>0</v>
      </c>
      <c r="AI61" s="8">
        <v>124</v>
      </c>
      <c r="AJ61" s="8">
        <v>66</v>
      </c>
    </row>
    <row r="62" spans="1:36" x14ac:dyDescent="0.2">
      <c r="A62" s="8">
        <f t="shared" si="0"/>
        <v>61</v>
      </c>
      <c r="B62" s="15">
        <v>108</v>
      </c>
      <c r="C62" s="15" t="s">
        <v>37</v>
      </c>
      <c r="D62" s="9">
        <f t="shared" si="1"/>
        <v>0</v>
      </c>
      <c r="E62" s="15">
        <v>57</v>
      </c>
      <c r="F62" s="15">
        <v>190</v>
      </c>
      <c r="G62" s="15">
        <v>88</v>
      </c>
      <c r="H62" s="16">
        <v>24.4</v>
      </c>
      <c r="I62" s="17">
        <v>42661.595891203702</v>
      </c>
      <c r="J62" s="15">
        <v>51</v>
      </c>
      <c r="K62" s="15">
        <v>24</v>
      </c>
      <c r="L62" s="16">
        <v>4.5999999999999996</v>
      </c>
      <c r="M62" s="15">
        <v>65</v>
      </c>
      <c r="N62" s="15">
        <v>2.1</v>
      </c>
      <c r="O62" s="15">
        <v>1652</v>
      </c>
      <c r="P62" s="15">
        <v>3572</v>
      </c>
      <c r="Q62" s="15" t="s">
        <v>55</v>
      </c>
      <c r="R62" s="15">
        <v>2.1620599999999999</v>
      </c>
      <c r="S62" s="10">
        <v>75</v>
      </c>
      <c r="U62" s="13">
        <v>44</v>
      </c>
      <c r="V62" s="10">
        <v>27.07</v>
      </c>
      <c r="W62" s="13">
        <v>6.67</v>
      </c>
      <c r="X62" s="10">
        <v>2.61</v>
      </c>
      <c r="Y62" s="7">
        <v>2.82</v>
      </c>
      <c r="Z62" s="8">
        <v>1</v>
      </c>
      <c r="AA62" s="8">
        <v>0</v>
      </c>
      <c r="AB62" s="6">
        <v>0</v>
      </c>
      <c r="AC62" s="6">
        <v>0</v>
      </c>
      <c r="AD62" s="6">
        <v>0</v>
      </c>
      <c r="AE62" s="8">
        <v>0</v>
      </c>
      <c r="AF62" s="8">
        <v>1</v>
      </c>
      <c r="AG62" s="8">
        <v>56</v>
      </c>
      <c r="AH62" s="8">
        <f t="shared" si="2"/>
        <v>1</v>
      </c>
      <c r="AI62" s="8">
        <v>133</v>
      </c>
      <c r="AJ62" s="8">
        <v>80</v>
      </c>
    </row>
    <row r="63" spans="1:36" x14ac:dyDescent="0.2">
      <c r="A63" s="8">
        <f t="shared" si="0"/>
        <v>62</v>
      </c>
      <c r="B63" s="15">
        <v>109</v>
      </c>
      <c r="C63" s="15" t="s">
        <v>37</v>
      </c>
      <c r="D63" s="9">
        <f t="shared" si="1"/>
        <v>0</v>
      </c>
      <c r="E63" s="15">
        <v>52</v>
      </c>
      <c r="F63" s="15">
        <v>178</v>
      </c>
      <c r="G63" s="15">
        <v>97</v>
      </c>
      <c r="H63" s="16">
        <v>30.6</v>
      </c>
      <c r="I63" s="17">
        <v>42649.422118055554</v>
      </c>
      <c r="J63" s="15">
        <v>60</v>
      </c>
      <c r="K63" s="15">
        <v>28</v>
      </c>
      <c r="L63" s="16">
        <v>6.1</v>
      </c>
      <c r="M63" s="15">
        <v>79</v>
      </c>
      <c r="N63" s="15">
        <v>2.8</v>
      </c>
      <c r="O63" s="15">
        <v>970</v>
      </c>
      <c r="P63" s="15">
        <v>2085</v>
      </c>
      <c r="Q63" s="15" t="s">
        <v>54</v>
      </c>
      <c r="R63" s="15">
        <v>2.1493090000000001</v>
      </c>
      <c r="S63" s="10">
        <v>55</v>
      </c>
      <c r="U63" s="13">
        <v>70</v>
      </c>
      <c r="V63" s="10">
        <v>33.159999999999997</v>
      </c>
      <c r="W63" s="13">
        <v>4.95</v>
      </c>
      <c r="X63" s="10">
        <v>3.42</v>
      </c>
      <c r="Y63" s="7">
        <v>5.64</v>
      </c>
      <c r="Z63" s="8">
        <v>0</v>
      </c>
      <c r="AA63" s="8">
        <v>1</v>
      </c>
      <c r="AB63" s="6">
        <v>0</v>
      </c>
      <c r="AC63" s="6">
        <v>1</v>
      </c>
      <c r="AD63" s="6">
        <v>1</v>
      </c>
      <c r="AE63" s="8">
        <v>0</v>
      </c>
      <c r="AF63" s="8">
        <v>1</v>
      </c>
      <c r="AG63" s="8">
        <v>55</v>
      </c>
      <c r="AH63" s="8">
        <f t="shared" si="2"/>
        <v>1</v>
      </c>
      <c r="AI63" s="8">
        <v>142</v>
      </c>
      <c r="AJ63" s="8">
        <v>83</v>
      </c>
    </row>
    <row r="64" spans="1:36" x14ac:dyDescent="0.2">
      <c r="A64" s="8">
        <f t="shared" si="0"/>
        <v>63</v>
      </c>
      <c r="B64" s="15">
        <v>111</v>
      </c>
      <c r="C64" s="15" t="s">
        <v>37</v>
      </c>
      <c r="D64" s="9">
        <f t="shared" si="1"/>
        <v>0</v>
      </c>
      <c r="E64" s="15">
        <v>80</v>
      </c>
      <c r="F64" s="15">
        <v>174</v>
      </c>
      <c r="G64" s="15">
        <v>81</v>
      </c>
      <c r="H64" s="16">
        <v>26.8</v>
      </c>
      <c r="I64" s="17">
        <v>42649.602777777778</v>
      </c>
      <c r="J64" s="15">
        <v>44</v>
      </c>
      <c r="K64" s="15">
        <v>22</v>
      </c>
      <c r="L64" s="16">
        <v>4.0999999999999996</v>
      </c>
      <c r="M64" s="15">
        <v>63</v>
      </c>
      <c r="N64" s="15">
        <v>2.1</v>
      </c>
      <c r="O64" s="15">
        <v>1795</v>
      </c>
      <c r="P64" s="15">
        <v>3515</v>
      </c>
      <c r="Q64" s="15" t="s">
        <v>55</v>
      </c>
      <c r="R64" s="15">
        <v>1.958261</v>
      </c>
      <c r="S64" s="10">
        <v>73</v>
      </c>
      <c r="U64" s="13">
        <v>62.03</v>
      </c>
      <c r="W64" s="13">
        <v>4.5999999999999996</v>
      </c>
      <c r="X64" s="10">
        <v>3.52</v>
      </c>
      <c r="Y64" s="7">
        <v>4.66</v>
      </c>
      <c r="Z64" s="8">
        <v>1</v>
      </c>
      <c r="AA64" s="8">
        <v>1</v>
      </c>
      <c r="AB64" s="6">
        <v>0</v>
      </c>
      <c r="AC64" s="6">
        <v>0</v>
      </c>
      <c r="AD64" s="6">
        <v>0</v>
      </c>
      <c r="AE64" s="8">
        <v>0</v>
      </c>
      <c r="AF64" s="8">
        <v>1</v>
      </c>
      <c r="AG64" s="8">
        <v>48</v>
      </c>
      <c r="AH64" s="8">
        <f t="shared" si="2"/>
        <v>0</v>
      </c>
      <c r="AI64" s="8">
        <v>136</v>
      </c>
      <c r="AJ64" s="8">
        <v>84</v>
      </c>
    </row>
    <row r="65" spans="1:36" x14ac:dyDescent="0.2">
      <c r="A65" s="8">
        <f t="shared" si="0"/>
        <v>64</v>
      </c>
      <c r="B65" s="15">
        <v>113</v>
      </c>
      <c r="C65" s="15" t="s">
        <v>37</v>
      </c>
      <c r="D65" s="9">
        <f t="shared" si="1"/>
        <v>0</v>
      </c>
      <c r="E65" s="15">
        <v>77</v>
      </c>
      <c r="F65" s="15">
        <v>170</v>
      </c>
      <c r="G65" s="15">
        <v>77</v>
      </c>
      <c r="H65" s="16">
        <v>26.6</v>
      </c>
      <c r="I65" s="17">
        <v>42670.564456018517</v>
      </c>
      <c r="J65" s="15">
        <v>64</v>
      </c>
      <c r="K65" s="15">
        <v>34</v>
      </c>
      <c r="L65" s="16">
        <v>5.2</v>
      </c>
      <c r="M65" s="15">
        <v>84</v>
      </c>
      <c r="N65" s="15">
        <v>2.8</v>
      </c>
      <c r="O65" s="15">
        <v>1723</v>
      </c>
      <c r="P65" s="15">
        <v>3247</v>
      </c>
      <c r="Q65" s="15" t="s">
        <v>55</v>
      </c>
      <c r="R65" s="15">
        <v>1.8845179999999999</v>
      </c>
      <c r="S65" s="10">
        <v>70</v>
      </c>
      <c r="U65" s="13">
        <v>115</v>
      </c>
      <c r="V65" s="10">
        <v>23.54</v>
      </c>
      <c r="W65" s="13">
        <v>4.1900000000000004</v>
      </c>
      <c r="X65" s="10">
        <v>2.11</v>
      </c>
      <c r="Y65" s="7">
        <v>2.59</v>
      </c>
      <c r="Z65" s="8">
        <v>0</v>
      </c>
      <c r="AA65" s="8">
        <v>0</v>
      </c>
      <c r="AB65" s="6">
        <v>0</v>
      </c>
      <c r="AC65" s="6">
        <v>0</v>
      </c>
      <c r="AD65" s="6">
        <v>0</v>
      </c>
      <c r="AE65" s="8">
        <v>0</v>
      </c>
      <c r="AF65" s="8">
        <v>1</v>
      </c>
      <c r="AG65" s="8">
        <v>50</v>
      </c>
      <c r="AH65" s="8">
        <f t="shared" si="2"/>
        <v>0</v>
      </c>
      <c r="AI65" s="8">
        <v>127</v>
      </c>
      <c r="AJ65" s="8">
        <v>85</v>
      </c>
    </row>
    <row r="66" spans="1:36" x14ac:dyDescent="0.2">
      <c r="A66" s="8">
        <f t="shared" si="0"/>
        <v>65</v>
      </c>
      <c r="B66" s="15">
        <v>114</v>
      </c>
      <c r="C66" s="15" t="s">
        <v>37</v>
      </c>
      <c r="D66" s="9">
        <f t="shared" si="1"/>
        <v>0</v>
      </c>
      <c r="E66" s="15">
        <v>56</v>
      </c>
      <c r="F66" s="15">
        <v>160</v>
      </c>
      <c r="G66" s="15">
        <v>70</v>
      </c>
      <c r="H66" s="16">
        <v>27.3</v>
      </c>
      <c r="I66" s="17">
        <v>42674.606180555558</v>
      </c>
      <c r="J66" s="15">
        <v>47</v>
      </c>
      <c r="K66" s="15">
        <v>27</v>
      </c>
      <c r="L66" s="16">
        <v>4.2</v>
      </c>
      <c r="M66" s="15">
        <v>75</v>
      </c>
      <c r="N66" s="15">
        <v>2.4</v>
      </c>
      <c r="O66" s="15">
        <v>2133</v>
      </c>
      <c r="P66" s="15">
        <v>3694</v>
      </c>
      <c r="Q66" s="15" t="s">
        <v>55</v>
      </c>
      <c r="R66" s="15">
        <v>1.731889</v>
      </c>
      <c r="S66" s="10">
        <v>64</v>
      </c>
      <c r="U66" s="13">
        <v>78</v>
      </c>
      <c r="V66" s="10">
        <v>19.77</v>
      </c>
      <c r="W66" s="13">
        <v>5.3</v>
      </c>
      <c r="X66" s="10">
        <v>1.89</v>
      </c>
      <c r="Y66" s="7">
        <v>3.3</v>
      </c>
      <c r="Z66" s="8">
        <v>0</v>
      </c>
      <c r="AA66" s="8">
        <v>0</v>
      </c>
      <c r="AB66" s="6">
        <v>0</v>
      </c>
      <c r="AC66" s="6">
        <v>0</v>
      </c>
      <c r="AD66" s="6">
        <v>1</v>
      </c>
      <c r="AE66" s="8">
        <v>1</v>
      </c>
      <c r="AF66" s="8">
        <v>1</v>
      </c>
      <c r="AG66" s="8">
        <v>46</v>
      </c>
      <c r="AH66" s="8">
        <f t="shared" si="2"/>
        <v>0</v>
      </c>
      <c r="AI66" s="8">
        <v>123</v>
      </c>
      <c r="AJ66" s="8">
        <v>83</v>
      </c>
    </row>
    <row r="67" spans="1:36" x14ac:dyDescent="0.2">
      <c r="A67" s="8">
        <f t="shared" ref="A67:A108" si="4">A66+1</f>
        <v>66</v>
      </c>
      <c r="B67" s="15">
        <v>115</v>
      </c>
      <c r="C67" s="15" t="s">
        <v>37</v>
      </c>
      <c r="D67" s="9">
        <f t="shared" ref="D67:D108" si="5">IF(C67="Female",1,0)</f>
        <v>0</v>
      </c>
      <c r="E67" s="15">
        <v>75</v>
      </c>
      <c r="F67" s="15">
        <v>178</v>
      </c>
      <c r="G67" s="15">
        <v>94</v>
      </c>
      <c r="H67" s="16">
        <v>29.7</v>
      </c>
      <c r="I67" s="17">
        <v>42677.47729166667</v>
      </c>
      <c r="J67" s="15">
        <v>78</v>
      </c>
      <c r="K67" s="15">
        <v>37</v>
      </c>
      <c r="L67" s="16">
        <v>5.0999999999999996</v>
      </c>
      <c r="M67" s="15">
        <v>68</v>
      </c>
      <c r="N67" s="15">
        <v>2.4</v>
      </c>
      <c r="O67" s="15">
        <v>1427</v>
      </c>
      <c r="P67" s="15">
        <v>3026</v>
      </c>
      <c r="Q67" s="15" t="s">
        <v>55</v>
      </c>
      <c r="R67" s="15">
        <v>2.1208019999999999</v>
      </c>
      <c r="S67" s="10">
        <v>57</v>
      </c>
      <c r="U67" s="13">
        <v>66</v>
      </c>
      <c r="V67" s="10">
        <v>46.92</v>
      </c>
      <c r="W67" s="13">
        <v>3.9</v>
      </c>
      <c r="X67" s="10">
        <v>3.41</v>
      </c>
      <c r="Y67" s="7">
        <v>3.11</v>
      </c>
      <c r="Z67" s="8">
        <v>1</v>
      </c>
      <c r="AA67" s="8">
        <v>0</v>
      </c>
      <c r="AB67" s="6">
        <v>1</v>
      </c>
      <c r="AC67" s="6">
        <v>1</v>
      </c>
      <c r="AD67" s="6">
        <v>0</v>
      </c>
      <c r="AE67" s="8">
        <v>0</v>
      </c>
      <c r="AF67" s="8">
        <v>1</v>
      </c>
      <c r="AG67" s="8">
        <v>45</v>
      </c>
      <c r="AH67" s="8">
        <f t="shared" ref="AH67:AH108" si="6">IF(AG67&gt;50,1,0)</f>
        <v>0</v>
      </c>
      <c r="AI67" s="8">
        <v>128</v>
      </c>
      <c r="AJ67" s="8">
        <v>84</v>
      </c>
    </row>
    <row r="68" spans="1:36" x14ac:dyDescent="0.2">
      <c r="A68" s="8">
        <f t="shared" si="4"/>
        <v>67</v>
      </c>
      <c r="B68" s="15">
        <v>116</v>
      </c>
      <c r="C68" s="15" t="s">
        <v>37</v>
      </c>
      <c r="D68" s="9">
        <f t="shared" si="5"/>
        <v>0</v>
      </c>
      <c r="E68" s="15">
        <v>50</v>
      </c>
      <c r="F68" s="15">
        <v>175</v>
      </c>
      <c r="G68" s="15">
        <v>95</v>
      </c>
      <c r="H68" s="16">
        <v>31</v>
      </c>
      <c r="I68" s="17">
        <v>42677.495856481481</v>
      </c>
      <c r="J68" s="15">
        <v>62</v>
      </c>
      <c r="K68" s="15">
        <v>29</v>
      </c>
      <c r="L68" s="16">
        <v>5.9</v>
      </c>
      <c r="M68" s="15">
        <v>78</v>
      </c>
      <c r="N68" s="15">
        <v>2.8</v>
      </c>
      <c r="O68" s="15">
        <v>1328</v>
      </c>
      <c r="P68" s="15">
        <v>2794</v>
      </c>
      <c r="Q68" s="15" t="s">
        <v>55</v>
      </c>
      <c r="R68" s="15">
        <v>2.1042700000000001</v>
      </c>
      <c r="S68" s="10">
        <v>79</v>
      </c>
      <c r="U68" s="13">
        <v>59.14</v>
      </c>
      <c r="V68" s="10">
        <v>29.54</v>
      </c>
      <c r="W68" s="13">
        <v>5.2</v>
      </c>
      <c r="X68" s="10">
        <v>2.62</v>
      </c>
      <c r="Y68" s="7">
        <v>3.86</v>
      </c>
      <c r="Z68" s="8">
        <v>1</v>
      </c>
      <c r="AA68" s="8">
        <v>0</v>
      </c>
      <c r="AB68" s="6">
        <v>1</v>
      </c>
      <c r="AC68" s="6">
        <v>0</v>
      </c>
      <c r="AD68" s="6">
        <v>0</v>
      </c>
      <c r="AE68" s="8">
        <v>0</v>
      </c>
      <c r="AF68" s="8">
        <v>1</v>
      </c>
      <c r="AG68" s="8">
        <v>58</v>
      </c>
      <c r="AH68" s="8">
        <f t="shared" si="6"/>
        <v>1</v>
      </c>
      <c r="AI68" s="8">
        <v>133</v>
      </c>
      <c r="AJ68" s="8">
        <v>78</v>
      </c>
    </row>
    <row r="69" spans="1:36" x14ac:dyDescent="0.2">
      <c r="A69" s="8">
        <f t="shared" si="4"/>
        <v>68</v>
      </c>
      <c r="B69" s="15">
        <v>118</v>
      </c>
      <c r="C69" s="15" t="s">
        <v>37</v>
      </c>
      <c r="D69" s="9">
        <f t="shared" si="5"/>
        <v>0</v>
      </c>
      <c r="E69" s="15">
        <v>77</v>
      </c>
      <c r="F69" s="15">
        <v>186</v>
      </c>
      <c r="G69" s="15">
        <v>105</v>
      </c>
      <c r="H69" s="16">
        <v>30.4</v>
      </c>
      <c r="I69" s="17">
        <v>42692.653877314813</v>
      </c>
      <c r="J69" s="15">
        <v>134</v>
      </c>
      <c r="K69" s="15">
        <v>58</v>
      </c>
      <c r="L69" s="16">
        <v>7.6</v>
      </c>
      <c r="M69" s="15">
        <v>90</v>
      </c>
      <c r="N69" s="15">
        <v>3.3</v>
      </c>
      <c r="O69" s="15">
        <v>1052</v>
      </c>
      <c r="P69" s="15">
        <v>2414</v>
      </c>
      <c r="Q69" s="15" t="s">
        <v>54</v>
      </c>
      <c r="R69" s="15">
        <v>2.2949259999999998</v>
      </c>
      <c r="S69" s="10">
        <v>73</v>
      </c>
      <c r="U69" s="13">
        <v>77</v>
      </c>
      <c r="W69" s="13">
        <v>6.4</v>
      </c>
      <c r="X69" s="10">
        <v>1.56</v>
      </c>
      <c r="Y69" s="7">
        <v>10.32</v>
      </c>
      <c r="Z69" s="8">
        <v>0</v>
      </c>
      <c r="AA69" s="8">
        <v>1</v>
      </c>
      <c r="AB69" s="6">
        <v>0</v>
      </c>
      <c r="AC69" s="6">
        <v>0</v>
      </c>
      <c r="AD69" s="6">
        <v>1</v>
      </c>
      <c r="AE69" s="8">
        <v>0</v>
      </c>
      <c r="AF69" s="8">
        <v>1</v>
      </c>
      <c r="AG69" s="8">
        <v>66</v>
      </c>
      <c r="AH69" s="8">
        <f t="shared" si="6"/>
        <v>1</v>
      </c>
      <c r="AI69" s="8">
        <v>128</v>
      </c>
      <c r="AJ69" s="8">
        <v>88</v>
      </c>
    </row>
    <row r="70" spans="1:36" x14ac:dyDescent="0.2">
      <c r="A70" s="8">
        <f t="shared" si="4"/>
        <v>69</v>
      </c>
      <c r="B70" s="15">
        <v>119</v>
      </c>
      <c r="C70" s="15" t="s">
        <v>37</v>
      </c>
      <c r="D70" s="9">
        <f t="shared" si="5"/>
        <v>0</v>
      </c>
      <c r="E70" s="15">
        <v>70</v>
      </c>
      <c r="F70" s="15">
        <v>178</v>
      </c>
      <c r="G70" s="15">
        <v>80</v>
      </c>
      <c r="H70" s="16">
        <v>25.2</v>
      </c>
      <c r="I70" s="17">
        <v>42695.48159722222</v>
      </c>
      <c r="J70" s="15">
        <v>89</v>
      </c>
      <c r="K70" s="15">
        <v>45</v>
      </c>
      <c r="L70" s="16">
        <v>5.9</v>
      </c>
      <c r="M70" s="15">
        <v>92</v>
      </c>
      <c r="N70" s="15">
        <v>3</v>
      </c>
      <c r="O70" s="15">
        <v>1586</v>
      </c>
      <c r="P70" s="15">
        <v>3141</v>
      </c>
      <c r="Q70" s="15" t="s">
        <v>54</v>
      </c>
      <c r="R70" s="15">
        <v>1.9803139999999999</v>
      </c>
      <c r="S70" s="10">
        <v>103</v>
      </c>
      <c r="U70" s="13">
        <v>94</v>
      </c>
      <c r="V70" s="10">
        <v>24.9</v>
      </c>
      <c r="W70" s="13">
        <v>6.5</v>
      </c>
      <c r="X70" s="10">
        <v>1.7</v>
      </c>
      <c r="Y70" s="7">
        <v>5.16</v>
      </c>
      <c r="Z70" s="8">
        <v>1</v>
      </c>
      <c r="AA70" s="8">
        <v>0</v>
      </c>
      <c r="AB70" s="6">
        <v>0</v>
      </c>
      <c r="AC70" s="6">
        <v>0</v>
      </c>
      <c r="AD70" s="6">
        <v>0</v>
      </c>
      <c r="AE70" s="8">
        <v>0</v>
      </c>
      <c r="AF70" s="8">
        <v>1</v>
      </c>
      <c r="AG70" s="8">
        <v>56</v>
      </c>
      <c r="AH70" s="8">
        <f t="shared" si="6"/>
        <v>1</v>
      </c>
      <c r="AI70" s="8">
        <v>147</v>
      </c>
      <c r="AJ70" s="8">
        <v>87</v>
      </c>
    </row>
    <row r="71" spans="1:36" x14ac:dyDescent="0.2">
      <c r="A71" s="8">
        <f t="shared" si="4"/>
        <v>70</v>
      </c>
      <c r="B71" s="15">
        <v>120</v>
      </c>
      <c r="C71" s="15" t="s">
        <v>37</v>
      </c>
      <c r="D71" s="9">
        <f t="shared" si="5"/>
        <v>0</v>
      </c>
      <c r="E71" s="15">
        <v>52</v>
      </c>
      <c r="F71" s="15">
        <v>169</v>
      </c>
      <c r="G71" s="15">
        <v>67</v>
      </c>
      <c r="H71" s="16">
        <v>23.5</v>
      </c>
      <c r="I71" s="17">
        <v>42695.572569444441</v>
      </c>
      <c r="J71" s="15">
        <v>48</v>
      </c>
      <c r="K71" s="15">
        <v>27</v>
      </c>
      <c r="L71" s="16">
        <v>4.5</v>
      </c>
      <c r="M71" s="15">
        <v>84</v>
      </c>
      <c r="N71" s="15">
        <v>2.5</v>
      </c>
      <c r="O71" s="15">
        <v>1546</v>
      </c>
      <c r="P71" s="15">
        <v>2734</v>
      </c>
      <c r="Q71" s="15" t="s">
        <v>54</v>
      </c>
      <c r="R71" s="15">
        <v>1.768748</v>
      </c>
      <c r="S71" s="10">
        <v>95</v>
      </c>
      <c r="U71" s="13">
        <v>74</v>
      </c>
      <c r="W71" s="13">
        <v>4.2</v>
      </c>
      <c r="X71" s="10">
        <v>1.76</v>
      </c>
      <c r="Y71" s="7">
        <v>4.6100000000000003</v>
      </c>
      <c r="Z71" s="8">
        <v>1</v>
      </c>
      <c r="AA71" s="8">
        <v>1</v>
      </c>
      <c r="AB71" s="6">
        <v>0</v>
      </c>
      <c r="AC71" s="6">
        <v>0</v>
      </c>
      <c r="AD71" s="6">
        <v>0</v>
      </c>
      <c r="AE71" s="8">
        <v>0</v>
      </c>
      <c r="AF71" s="8">
        <v>1</v>
      </c>
      <c r="AG71" s="8">
        <v>48</v>
      </c>
      <c r="AH71" s="8">
        <f t="shared" si="6"/>
        <v>0</v>
      </c>
      <c r="AI71" s="8">
        <v>135</v>
      </c>
      <c r="AJ71" s="8">
        <v>84</v>
      </c>
    </row>
    <row r="72" spans="1:36" x14ac:dyDescent="0.2">
      <c r="A72" s="8">
        <f t="shared" si="4"/>
        <v>71</v>
      </c>
      <c r="B72" s="15">
        <v>121</v>
      </c>
      <c r="C72" s="15" t="s">
        <v>37</v>
      </c>
      <c r="D72" s="9">
        <f t="shared" si="5"/>
        <v>0</v>
      </c>
      <c r="E72" s="15">
        <v>75</v>
      </c>
      <c r="F72" s="15">
        <v>163</v>
      </c>
      <c r="G72" s="15">
        <v>79</v>
      </c>
      <c r="H72" s="16">
        <v>29.7</v>
      </c>
      <c r="I72" s="17">
        <v>42695.687962962962</v>
      </c>
      <c r="J72" s="15">
        <v>55</v>
      </c>
      <c r="K72" s="15">
        <v>30</v>
      </c>
      <c r="L72" s="16">
        <v>4.9000000000000004</v>
      </c>
      <c r="M72" s="15">
        <v>78</v>
      </c>
      <c r="N72" s="15">
        <v>2.7</v>
      </c>
      <c r="O72" s="15">
        <v>1616</v>
      </c>
      <c r="P72" s="15">
        <v>2986</v>
      </c>
      <c r="Q72" s="15" t="s">
        <v>54</v>
      </c>
      <c r="R72" s="15">
        <v>1.8479650000000001</v>
      </c>
      <c r="S72" s="10">
        <v>69</v>
      </c>
      <c r="U72" s="13">
        <v>92</v>
      </c>
      <c r="V72" s="10">
        <v>31.92</v>
      </c>
      <c r="W72" s="13">
        <v>4.9000000000000004</v>
      </c>
      <c r="X72" s="10">
        <v>2.74</v>
      </c>
      <c r="Y72" s="7">
        <v>3.8</v>
      </c>
      <c r="Z72" s="8">
        <v>0</v>
      </c>
      <c r="AA72" s="8">
        <v>0</v>
      </c>
      <c r="AB72" s="8">
        <v>0</v>
      </c>
      <c r="AC72" s="8">
        <v>0</v>
      </c>
      <c r="AD72" s="8">
        <v>0</v>
      </c>
      <c r="AE72" s="8">
        <v>0</v>
      </c>
      <c r="AF72" s="8">
        <v>1</v>
      </c>
      <c r="AG72" s="8">
        <v>45</v>
      </c>
      <c r="AH72" s="8">
        <f t="shared" si="6"/>
        <v>0</v>
      </c>
      <c r="AI72" s="8">
        <v>140</v>
      </c>
      <c r="AJ72" s="8">
        <v>84</v>
      </c>
    </row>
    <row r="73" spans="1:36" x14ac:dyDescent="0.2">
      <c r="A73" s="8">
        <f t="shared" si="4"/>
        <v>72</v>
      </c>
      <c r="B73" s="15">
        <v>126</v>
      </c>
      <c r="C73" s="15" t="s">
        <v>37</v>
      </c>
      <c r="D73" s="9">
        <f t="shared" si="5"/>
        <v>0</v>
      </c>
      <c r="E73" s="15">
        <v>73</v>
      </c>
      <c r="F73" s="15">
        <v>188</v>
      </c>
      <c r="G73" s="15">
        <v>89</v>
      </c>
      <c r="H73" s="16">
        <v>25.2</v>
      </c>
      <c r="I73" s="17">
        <v>42696.660763888889</v>
      </c>
      <c r="J73" s="15">
        <v>95</v>
      </c>
      <c r="K73" s="15">
        <v>44</v>
      </c>
      <c r="L73" s="16">
        <v>6.2</v>
      </c>
      <c r="M73" s="15">
        <v>87</v>
      </c>
      <c r="N73" s="15">
        <v>2.9</v>
      </c>
      <c r="O73" s="15">
        <v>1148</v>
      </c>
      <c r="P73" s="15">
        <v>2475</v>
      </c>
      <c r="Q73" s="15" t="s">
        <v>54</v>
      </c>
      <c r="R73" s="15">
        <v>2.1558649999999999</v>
      </c>
      <c r="S73" s="10">
        <v>89</v>
      </c>
      <c r="U73" s="13">
        <v>87.99</v>
      </c>
      <c r="W73" s="13">
        <v>6.05</v>
      </c>
      <c r="X73" s="10">
        <v>3.09</v>
      </c>
      <c r="Y73" s="7">
        <v>3.12</v>
      </c>
      <c r="Z73" s="8">
        <v>1</v>
      </c>
      <c r="AA73" s="8">
        <v>0</v>
      </c>
      <c r="AB73" s="6">
        <v>0</v>
      </c>
      <c r="AC73" s="6">
        <v>0</v>
      </c>
      <c r="AD73" s="6">
        <v>1</v>
      </c>
      <c r="AE73" s="8">
        <v>0</v>
      </c>
      <c r="AF73" s="8">
        <v>1</v>
      </c>
      <c r="AG73" s="8">
        <v>48</v>
      </c>
      <c r="AH73" s="8">
        <f t="shared" si="6"/>
        <v>0</v>
      </c>
      <c r="AI73" s="8">
        <v>142</v>
      </c>
      <c r="AJ73" s="8">
        <v>86</v>
      </c>
    </row>
    <row r="74" spans="1:36" x14ac:dyDescent="0.2">
      <c r="A74" s="8">
        <f t="shared" si="4"/>
        <v>73</v>
      </c>
      <c r="B74" s="15">
        <v>128</v>
      </c>
      <c r="C74" s="15" t="s">
        <v>37</v>
      </c>
      <c r="D74" s="9">
        <f t="shared" si="5"/>
        <v>0</v>
      </c>
      <c r="E74" s="15">
        <v>66</v>
      </c>
      <c r="F74" s="15">
        <v>172</v>
      </c>
      <c r="G74" s="15">
        <v>85</v>
      </c>
      <c r="H74" s="16">
        <v>28.7</v>
      </c>
      <c r="I74" s="17">
        <v>42699.686226851853</v>
      </c>
      <c r="J74" s="15">
        <v>98</v>
      </c>
      <c r="K74" s="15">
        <v>49</v>
      </c>
      <c r="L74" s="16">
        <v>5.0999999999999996</v>
      </c>
      <c r="M74" s="15">
        <v>75</v>
      </c>
      <c r="N74" s="15">
        <v>2.6</v>
      </c>
      <c r="O74" s="15">
        <v>1396</v>
      </c>
      <c r="P74" s="15">
        <v>2767</v>
      </c>
      <c r="Q74" s="15" t="s">
        <v>55</v>
      </c>
      <c r="R74" s="15">
        <v>1.9821089999999999</v>
      </c>
      <c r="S74" s="10">
        <v>94</v>
      </c>
      <c r="U74" s="13">
        <v>87</v>
      </c>
      <c r="W74" s="13">
        <v>5.5</v>
      </c>
      <c r="X74" s="10">
        <v>2.5</v>
      </c>
      <c r="Y74" s="7">
        <v>5.1100000000000003</v>
      </c>
      <c r="Z74" s="8">
        <v>1</v>
      </c>
      <c r="AA74" s="8">
        <v>0</v>
      </c>
      <c r="AB74" s="6">
        <v>1</v>
      </c>
      <c r="AC74" s="6">
        <v>1</v>
      </c>
      <c r="AD74" s="6">
        <v>0</v>
      </c>
      <c r="AE74" s="8">
        <v>0</v>
      </c>
      <c r="AF74" s="8">
        <v>1</v>
      </c>
      <c r="AG74" s="8">
        <v>60</v>
      </c>
      <c r="AH74" s="8">
        <f t="shared" si="6"/>
        <v>1</v>
      </c>
      <c r="AI74" s="8">
        <v>155</v>
      </c>
      <c r="AJ74" s="8">
        <v>80</v>
      </c>
    </row>
    <row r="75" spans="1:36" x14ac:dyDescent="0.2">
      <c r="A75" s="8">
        <f t="shared" si="4"/>
        <v>74</v>
      </c>
      <c r="B75" s="15">
        <v>129</v>
      </c>
      <c r="C75" s="15" t="s">
        <v>37</v>
      </c>
      <c r="D75" s="9">
        <f t="shared" si="5"/>
        <v>0</v>
      </c>
      <c r="E75" s="15">
        <v>68</v>
      </c>
      <c r="F75" s="15">
        <v>167</v>
      </c>
      <c r="G75" s="15">
        <v>70</v>
      </c>
      <c r="H75" s="16">
        <v>25.1</v>
      </c>
      <c r="I75" s="17">
        <v>42702.426006944443</v>
      </c>
      <c r="J75" s="15">
        <v>75</v>
      </c>
      <c r="K75" s="15">
        <v>42</v>
      </c>
      <c r="L75" s="16">
        <v>4.8</v>
      </c>
      <c r="M75" s="15">
        <v>86</v>
      </c>
      <c r="N75" s="15">
        <v>2.7</v>
      </c>
      <c r="O75" s="15">
        <v>1550</v>
      </c>
      <c r="P75" s="15">
        <v>2769</v>
      </c>
      <c r="Q75" s="15" t="s">
        <v>54</v>
      </c>
      <c r="R75" s="15">
        <v>1.7864979999999999</v>
      </c>
      <c r="S75" s="10">
        <v>66</v>
      </c>
      <c r="U75" s="13">
        <v>88</v>
      </c>
      <c r="W75" s="13">
        <v>4.5199999999999996</v>
      </c>
      <c r="X75" s="10">
        <v>2.57</v>
      </c>
      <c r="Y75" s="7">
        <v>4.3099999999999996</v>
      </c>
      <c r="Z75" s="8">
        <v>1</v>
      </c>
      <c r="AA75" s="8">
        <v>0</v>
      </c>
      <c r="AB75" s="6">
        <v>0</v>
      </c>
      <c r="AC75" s="6">
        <v>0</v>
      </c>
      <c r="AD75" s="6">
        <v>1</v>
      </c>
      <c r="AE75" s="8">
        <v>0</v>
      </c>
      <c r="AF75" s="8">
        <v>1</v>
      </c>
      <c r="AG75" s="8">
        <v>45</v>
      </c>
      <c r="AH75" s="8">
        <f t="shared" si="6"/>
        <v>0</v>
      </c>
      <c r="AI75" s="8">
        <v>164</v>
      </c>
      <c r="AJ75" s="8">
        <v>94</v>
      </c>
    </row>
    <row r="76" spans="1:36" x14ac:dyDescent="0.2">
      <c r="A76" s="8">
        <f t="shared" si="4"/>
        <v>75</v>
      </c>
      <c r="B76" s="15">
        <v>130</v>
      </c>
      <c r="C76" s="15" t="s">
        <v>3</v>
      </c>
      <c r="D76" s="9">
        <f t="shared" si="5"/>
        <v>1</v>
      </c>
      <c r="E76" s="15">
        <v>64</v>
      </c>
      <c r="F76" s="15">
        <v>162</v>
      </c>
      <c r="G76" s="15">
        <v>70</v>
      </c>
      <c r="H76" s="16">
        <v>26.7</v>
      </c>
      <c r="I76" s="17">
        <v>42702.598020833335</v>
      </c>
      <c r="J76" s="15">
        <v>95</v>
      </c>
      <c r="K76" s="15">
        <v>54</v>
      </c>
      <c r="L76" s="16">
        <v>4.7</v>
      </c>
      <c r="M76" s="15">
        <v>84</v>
      </c>
      <c r="N76" s="15">
        <v>2.7</v>
      </c>
      <c r="O76" s="15">
        <v>1600</v>
      </c>
      <c r="P76" s="15">
        <v>2796</v>
      </c>
      <c r="Q76" s="15" t="s">
        <v>54</v>
      </c>
      <c r="R76" s="15">
        <v>1.747557</v>
      </c>
      <c r="S76" s="10">
        <v>58</v>
      </c>
      <c r="U76" s="13">
        <v>70</v>
      </c>
      <c r="V76" s="10">
        <v>44.41</v>
      </c>
      <c r="W76" s="13">
        <v>4.9000000000000004</v>
      </c>
      <c r="X76" s="10">
        <v>2.38</v>
      </c>
      <c r="Y76" s="7">
        <v>2.52</v>
      </c>
      <c r="Z76" s="8">
        <v>0</v>
      </c>
      <c r="AA76" s="8">
        <v>0</v>
      </c>
      <c r="AB76" s="6">
        <v>0</v>
      </c>
      <c r="AC76" s="6">
        <v>0</v>
      </c>
      <c r="AD76" s="6">
        <v>0</v>
      </c>
      <c r="AE76" s="8">
        <v>1</v>
      </c>
      <c r="AF76" s="8">
        <v>1</v>
      </c>
      <c r="AG76" s="8">
        <v>48</v>
      </c>
      <c r="AH76" s="8">
        <f t="shared" si="6"/>
        <v>0</v>
      </c>
      <c r="AI76" s="8">
        <v>147</v>
      </c>
      <c r="AJ76" s="8">
        <v>78</v>
      </c>
    </row>
    <row r="77" spans="1:36" x14ac:dyDescent="0.2">
      <c r="A77" s="8">
        <f t="shared" si="4"/>
        <v>76</v>
      </c>
      <c r="B77" s="15">
        <v>138</v>
      </c>
      <c r="C77" s="15" t="s">
        <v>37</v>
      </c>
      <c r="D77" s="9">
        <f t="shared" si="5"/>
        <v>0</v>
      </c>
      <c r="E77" s="15">
        <v>73</v>
      </c>
      <c r="F77" s="15">
        <v>182</v>
      </c>
      <c r="G77" s="15">
        <v>85</v>
      </c>
      <c r="H77" s="16">
        <v>25.7</v>
      </c>
      <c r="I77" s="17">
        <v>42706.538541666669</v>
      </c>
      <c r="J77" s="15">
        <v>95</v>
      </c>
      <c r="K77" s="15">
        <v>46</v>
      </c>
      <c r="L77" s="16">
        <v>5.3</v>
      </c>
      <c r="M77" s="15">
        <v>78</v>
      </c>
      <c r="N77" s="15">
        <v>2.6</v>
      </c>
      <c r="O77" s="15">
        <v>1403</v>
      </c>
      <c r="P77" s="15">
        <v>2897</v>
      </c>
      <c r="Q77" s="15" t="s">
        <v>55</v>
      </c>
      <c r="R77" s="15">
        <v>2.0650050000000002</v>
      </c>
      <c r="S77" s="10">
        <v>64</v>
      </c>
      <c r="U77" s="13">
        <v>94</v>
      </c>
      <c r="W77" s="13">
        <v>5.69</v>
      </c>
      <c r="X77" s="10">
        <v>2.5</v>
      </c>
      <c r="Y77" s="7">
        <v>2.0499999999999998</v>
      </c>
      <c r="Z77" s="8">
        <v>1</v>
      </c>
      <c r="AA77" s="8">
        <v>0</v>
      </c>
      <c r="AB77" s="6">
        <v>0</v>
      </c>
      <c r="AC77" s="6">
        <v>1</v>
      </c>
      <c r="AD77" s="6">
        <v>1</v>
      </c>
      <c r="AE77" s="8">
        <v>0</v>
      </c>
      <c r="AF77" s="8">
        <v>1</v>
      </c>
      <c r="AG77" s="8">
        <v>60</v>
      </c>
      <c r="AH77" s="8">
        <f t="shared" si="6"/>
        <v>1</v>
      </c>
      <c r="AI77" s="8">
        <v>128</v>
      </c>
      <c r="AJ77" s="8">
        <v>68</v>
      </c>
    </row>
    <row r="78" spans="1:36" x14ac:dyDescent="0.2">
      <c r="A78" s="8">
        <f t="shared" si="4"/>
        <v>77</v>
      </c>
      <c r="B78" s="15">
        <v>139</v>
      </c>
      <c r="C78" s="15" t="s">
        <v>3</v>
      </c>
      <c r="D78" s="9">
        <f t="shared" si="5"/>
        <v>1</v>
      </c>
      <c r="E78" s="15">
        <v>72</v>
      </c>
      <c r="F78" s="15">
        <v>153</v>
      </c>
      <c r="G78" s="15">
        <v>53</v>
      </c>
      <c r="H78" s="16">
        <v>22.6</v>
      </c>
      <c r="I78" s="17">
        <v>42711.547280092593</v>
      </c>
      <c r="J78" s="15">
        <v>80</v>
      </c>
      <c r="K78" s="15">
        <v>54</v>
      </c>
      <c r="L78" s="16">
        <v>4.2</v>
      </c>
      <c r="M78" s="15">
        <v>99</v>
      </c>
      <c r="N78" s="15">
        <v>2.8</v>
      </c>
      <c r="O78" s="15">
        <v>1828</v>
      </c>
      <c r="P78" s="15">
        <v>2723</v>
      </c>
      <c r="Q78" s="15" t="s">
        <v>54</v>
      </c>
      <c r="R78" s="15">
        <v>1.489652</v>
      </c>
      <c r="S78" s="10">
        <v>72</v>
      </c>
      <c r="U78" s="13">
        <v>65</v>
      </c>
      <c r="V78" s="10">
        <v>39.799999999999997</v>
      </c>
      <c r="W78" s="13">
        <v>4</v>
      </c>
      <c r="X78" s="10">
        <v>1.97</v>
      </c>
      <c r="Y78" s="7">
        <v>4.22</v>
      </c>
      <c r="Z78" s="8">
        <v>0</v>
      </c>
      <c r="AA78" s="8">
        <v>0</v>
      </c>
      <c r="AB78" s="6">
        <v>0</v>
      </c>
      <c r="AC78" s="6">
        <v>0</v>
      </c>
      <c r="AD78" s="6">
        <v>1</v>
      </c>
      <c r="AE78" s="8">
        <v>0</v>
      </c>
      <c r="AF78" s="8">
        <v>1</v>
      </c>
      <c r="AG78" s="8">
        <v>48</v>
      </c>
      <c r="AH78" s="8">
        <f t="shared" si="6"/>
        <v>0</v>
      </c>
      <c r="AI78" s="8">
        <v>164</v>
      </c>
      <c r="AJ78" s="8">
        <v>94</v>
      </c>
    </row>
    <row r="79" spans="1:36" x14ac:dyDescent="0.2">
      <c r="A79" s="8">
        <f t="shared" si="4"/>
        <v>78</v>
      </c>
      <c r="B79" s="15">
        <v>140</v>
      </c>
      <c r="C79" s="15" t="s">
        <v>37</v>
      </c>
      <c r="D79" s="9">
        <f t="shared" si="5"/>
        <v>0</v>
      </c>
      <c r="E79" s="15">
        <v>62</v>
      </c>
      <c r="F79" s="15">
        <v>168</v>
      </c>
      <c r="G79" s="15">
        <v>97</v>
      </c>
      <c r="H79" s="16">
        <v>34.4</v>
      </c>
      <c r="I79" s="17">
        <v>42712.493993055556</v>
      </c>
      <c r="J79" s="15">
        <v>92</v>
      </c>
      <c r="K79" s="15">
        <v>45</v>
      </c>
      <c r="L79" s="16">
        <v>5.5</v>
      </c>
      <c r="M79" s="15">
        <v>71</v>
      </c>
      <c r="N79" s="15">
        <v>2.7</v>
      </c>
      <c r="O79" s="15">
        <v>1251</v>
      </c>
      <c r="P79" s="15">
        <v>2578</v>
      </c>
      <c r="Q79" s="15" t="s">
        <v>54</v>
      </c>
      <c r="R79" s="15">
        <v>2.0610740000000001</v>
      </c>
      <c r="S79" s="10">
        <v>74</v>
      </c>
      <c r="U79" s="13">
        <v>80</v>
      </c>
      <c r="V79" s="10">
        <v>2.88</v>
      </c>
      <c r="W79" s="13">
        <v>5.01</v>
      </c>
      <c r="X79" s="10">
        <v>1.4</v>
      </c>
      <c r="Y79" s="7">
        <v>3.04</v>
      </c>
      <c r="Z79" s="8">
        <v>0</v>
      </c>
      <c r="AA79" s="8">
        <v>0</v>
      </c>
      <c r="AB79" s="6">
        <v>0</v>
      </c>
      <c r="AC79" s="6">
        <v>0</v>
      </c>
      <c r="AD79" s="6">
        <v>0</v>
      </c>
      <c r="AE79" s="8">
        <v>0</v>
      </c>
      <c r="AF79" s="8">
        <v>0</v>
      </c>
      <c r="AG79" s="8">
        <v>45</v>
      </c>
      <c r="AH79" s="8">
        <f t="shared" si="6"/>
        <v>0</v>
      </c>
      <c r="AI79" s="8">
        <v>128</v>
      </c>
      <c r="AJ79" s="8">
        <v>70</v>
      </c>
    </row>
    <row r="80" spans="1:36" x14ac:dyDescent="0.2">
      <c r="A80" s="8">
        <f t="shared" si="4"/>
        <v>79</v>
      </c>
      <c r="B80" s="15">
        <v>145</v>
      </c>
      <c r="C80" s="15" t="s">
        <v>37</v>
      </c>
      <c r="D80" s="9">
        <f t="shared" si="5"/>
        <v>0</v>
      </c>
      <c r="E80" s="15">
        <v>50</v>
      </c>
      <c r="F80" s="15">
        <v>173</v>
      </c>
      <c r="G80" s="15">
        <v>81</v>
      </c>
      <c r="H80" s="16">
        <v>27.1</v>
      </c>
      <c r="I80" s="17">
        <v>42718.665821759256</v>
      </c>
      <c r="J80" s="15">
        <v>89</v>
      </c>
      <c r="K80" s="15">
        <v>46</v>
      </c>
      <c r="L80" s="16">
        <v>5.9</v>
      </c>
      <c r="M80" s="15">
        <v>91</v>
      </c>
      <c r="N80" s="15">
        <v>3</v>
      </c>
      <c r="O80" s="15">
        <v>1152</v>
      </c>
      <c r="P80" s="15">
        <v>2247</v>
      </c>
      <c r="Q80" s="15" t="s">
        <v>55</v>
      </c>
      <c r="R80" s="15">
        <v>1.9500960000000001</v>
      </c>
      <c r="S80" s="10">
        <v>72</v>
      </c>
      <c r="U80" s="13">
        <v>102.2</v>
      </c>
      <c r="V80" s="10" t="s">
        <v>60</v>
      </c>
      <c r="W80" s="13">
        <v>4.3499999999999996</v>
      </c>
      <c r="X80" s="10">
        <v>3.57</v>
      </c>
      <c r="Y80" s="7">
        <v>2.0499999999999998</v>
      </c>
      <c r="Z80" s="8">
        <v>1</v>
      </c>
      <c r="AA80" s="8">
        <v>0</v>
      </c>
      <c r="AB80" s="6">
        <v>0</v>
      </c>
      <c r="AC80" s="6">
        <v>0</v>
      </c>
      <c r="AD80" s="6">
        <v>0</v>
      </c>
      <c r="AE80" s="8">
        <v>0</v>
      </c>
      <c r="AF80" s="8">
        <v>1</v>
      </c>
      <c r="AG80" s="8">
        <v>48</v>
      </c>
      <c r="AH80" s="8">
        <f t="shared" si="6"/>
        <v>0</v>
      </c>
      <c r="AI80" s="8">
        <v>133</v>
      </c>
      <c r="AJ80" s="8">
        <v>78</v>
      </c>
    </row>
    <row r="81" spans="1:36" x14ac:dyDescent="0.2">
      <c r="A81" s="8">
        <f t="shared" si="4"/>
        <v>80</v>
      </c>
      <c r="B81" s="15">
        <v>157</v>
      </c>
      <c r="C81" s="15" t="s">
        <v>37</v>
      </c>
      <c r="D81" s="9">
        <f t="shared" si="5"/>
        <v>0</v>
      </c>
      <c r="E81" s="15">
        <v>70</v>
      </c>
      <c r="F81" s="15">
        <v>171</v>
      </c>
      <c r="G81" s="15">
        <v>85</v>
      </c>
      <c r="H81" s="16">
        <v>29.1</v>
      </c>
      <c r="I81" s="17">
        <v>42753.447222222225</v>
      </c>
      <c r="J81" s="15">
        <v>87</v>
      </c>
      <c r="K81" s="15">
        <v>44</v>
      </c>
      <c r="L81" s="16">
        <v>5</v>
      </c>
      <c r="M81" s="15">
        <v>74</v>
      </c>
      <c r="N81" s="15">
        <v>2.5</v>
      </c>
      <c r="O81" s="15">
        <v>1328</v>
      </c>
      <c r="P81" s="15">
        <v>2621</v>
      </c>
      <c r="Q81" s="15" t="s">
        <v>36</v>
      </c>
      <c r="S81" s="18">
        <v>58</v>
      </c>
      <c r="U81" s="13">
        <v>56</v>
      </c>
      <c r="W81" s="13">
        <v>5.05</v>
      </c>
      <c r="X81" s="10">
        <v>3.84</v>
      </c>
      <c r="Y81" s="7">
        <v>4.4000000000000004</v>
      </c>
      <c r="Z81" s="8">
        <v>0</v>
      </c>
      <c r="AA81" s="8">
        <v>0</v>
      </c>
      <c r="AB81" s="8">
        <v>0</v>
      </c>
      <c r="AC81" s="8">
        <v>0</v>
      </c>
      <c r="AD81" s="8">
        <v>0</v>
      </c>
      <c r="AE81" s="8">
        <v>0</v>
      </c>
      <c r="AF81" s="8">
        <v>1</v>
      </c>
      <c r="AG81" s="8">
        <v>50</v>
      </c>
      <c r="AH81" s="8">
        <f t="shared" si="6"/>
        <v>0</v>
      </c>
      <c r="AI81" s="8">
        <v>147</v>
      </c>
      <c r="AJ81" s="8">
        <v>91</v>
      </c>
    </row>
    <row r="82" spans="1:36" x14ac:dyDescent="0.2">
      <c r="A82" s="8">
        <f t="shared" si="4"/>
        <v>81</v>
      </c>
      <c r="B82" s="15">
        <v>150</v>
      </c>
      <c r="C82" s="15" t="s">
        <v>37</v>
      </c>
      <c r="D82" s="9">
        <f t="shared" si="5"/>
        <v>0</v>
      </c>
      <c r="E82" s="15">
        <v>83</v>
      </c>
      <c r="F82" s="15">
        <v>158</v>
      </c>
      <c r="G82" s="15">
        <v>51</v>
      </c>
      <c r="H82" s="16">
        <v>20.399999999999999</v>
      </c>
      <c r="I82" s="17">
        <v>42744.491284722222</v>
      </c>
      <c r="J82" s="15">
        <v>76</v>
      </c>
      <c r="K82" s="15">
        <v>51</v>
      </c>
      <c r="L82" s="16">
        <v>4.3</v>
      </c>
      <c r="M82" s="15">
        <v>105</v>
      </c>
      <c r="N82" s="15">
        <v>2.9</v>
      </c>
      <c r="O82" s="15">
        <v>2027</v>
      </c>
      <c r="P82" s="15">
        <v>3041</v>
      </c>
      <c r="Q82" s="15" t="s">
        <v>36</v>
      </c>
      <c r="S82" s="18">
        <v>57</v>
      </c>
      <c r="U82" s="13">
        <v>90</v>
      </c>
      <c r="V82" s="10">
        <v>4.38</v>
      </c>
      <c r="W82" s="13">
        <v>6.4</v>
      </c>
      <c r="X82" s="10">
        <v>2.92</v>
      </c>
      <c r="Y82" s="7">
        <v>3.54</v>
      </c>
      <c r="Z82" s="8">
        <v>0</v>
      </c>
      <c r="AA82" s="8">
        <v>0</v>
      </c>
      <c r="AB82" s="8">
        <v>0</v>
      </c>
      <c r="AC82" s="8">
        <v>1</v>
      </c>
      <c r="AD82" s="8">
        <v>1</v>
      </c>
      <c r="AE82" s="8">
        <v>1</v>
      </c>
      <c r="AF82" s="8">
        <v>1</v>
      </c>
      <c r="AG82" s="8">
        <v>52</v>
      </c>
      <c r="AH82" s="8">
        <f t="shared" si="6"/>
        <v>1</v>
      </c>
      <c r="AI82" s="8">
        <v>128</v>
      </c>
      <c r="AJ82" s="8">
        <v>62</v>
      </c>
    </row>
    <row r="83" spans="1:36" x14ac:dyDescent="0.2">
      <c r="A83" s="8">
        <f t="shared" si="4"/>
        <v>82</v>
      </c>
      <c r="B83" s="15">
        <v>152</v>
      </c>
      <c r="C83" s="15" t="s">
        <v>37</v>
      </c>
      <c r="D83" s="9">
        <f t="shared" si="5"/>
        <v>0</v>
      </c>
      <c r="E83" s="15">
        <v>74</v>
      </c>
      <c r="F83" s="15">
        <v>171</v>
      </c>
      <c r="G83" s="15">
        <v>99</v>
      </c>
      <c r="H83" s="16">
        <v>33.9</v>
      </c>
      <c r="I83" s="17">
        <v>42747.671180555553</v>
      </c>
      <c r="J83" s="15">
        <v>70</v>
      </c>
      <c r="K83" s="15">
        <v>33</v>
      </c>
      <c r="L83" s="16">
        <v>4.7</v>
      </c>
      <c r="M83" s="15">
        <v>59</v>
      </c>
      <c r="N83" s="15">
        <v>2.2000000000000002</v>
      </c>
      <c r="O83" s="15">
        <v>2212</v>
      </c>
      <c r="P83" s="15">
        <v>4658</v>
      </c>
      <c r="Q83" s="15" t="s">
        <v>36</v>
      </c>
      <c r="S83" s="18">
        <v>67</v>
      </c>
      <c r="U83" s="13">
        <v>70</v>
      </c>
      <c r="W83" s="13">
        <v>5.12</v>
      </c>
      <c r="X83" s="10">
        <v>4.54</v>
      </c>
      <c r="Y83" s="7">
        <v>4.75</v>
      </c>
      <c r="Z83" s="8">
        <v>0</v>
      </c>
      <c r="AA83" s="8">
        <v>1</v>
      </c>
      <c r="AB83" s="6">
        <v>0</v>
      </c>
      <c r="AC83" s="6">
        <v>1</v>
      </c>
      <c r="AD83" s="6">
        <v>1</v>
      </c>
      <c r="AE83" s="8">
        <v>1</v>
      </c>
      <c r="AF83" s="8">
        <v>1</v>
      </c>
      <c r="AG83" s="8">
        <v>55</v>
      </c>
      <c r="AH83" s="8">
        <f t="shared" si="6"/>
        <v>1</v>
      </c>
      <c r="AI83" s="8">
        <v>152</v>
      </c>
      <c r="AJ83" s="8">
        <v>90</v>
      </c>
    </row>
    <row r="84" spans="1:36" x14ac:dyDescent="0.2">
      <c r="A84" s="8">
        <f t="shared" si="4"/>
        <v>83</v>
      </c>
      <c r="B84" s="15">
        <v>151</v>
      </c>
      <c r="C84" s="15" t="s">
        <v>37</v>
      </c>
      <c r="D84" s="9">
        <f t="shared" si="5"/>
        <v>0</v>
      </c>
      <c r="E84" s="15">
        <v>78</v>
      </c>
      <c r="F84" s="15">
        <v>173</v>
      </c>
      <c r="G84" s="15">
        <v>85</v>
      </c>
      <c r="H84" s="16">
        <v>28.4</v>
      </c>
      <c r="I84" s="17">
        <v>42746.562847222223</v>
      </c>
      <c r="J84" s="15">
        <v>93</v>
      </c>
      <c r="K84" s="15">
        <v>47</v>
      </c>
      <c r="L84" s="16">
        <v>5.2</v>
      </c>
      <c r="M84" s="15">
        <v>76</v>
      </c>
      <c r="N84" s="15">
        <v>2.6</v>
      </c>
      <c r="O84" s="15">
        <v>1738</v>
      </c>
      <c r="P84" s="15">
        <v>3459</v>
      </c>
      <c r="Q84" s="15" t="s">
        <v>36</v>
      </c>
      <c r="S84" s="18">
        <v>56</v>
      </c>
      <c r="U84" s="13">
        <v>74</v>
      </c>
      <c r="V84" s="10">
        <v>44.36</v>
      </c>
      <c r="W84" s="13">
        <v>6.1</v>
      </c>
      <c r="X84" s="10">
        <v>3.04</v>
      </c>
      <c r="Y84" s="7">
        <v>5.44</v>
      </c>
      <c r="Z84" s="8">
        <v>1</v>
      </c>
      <c r="AA84" s="8">
        <v>0</v>
      </c>
      <c r="AB84" s="6">
        <v>0</v>
      </c>
      <c r="AC84" s="6">
        <v>0</v>
      </c>
      <c r="AD84" s="6">
        <v>0</v>
      </c>
      <c r="AE84" s="8">
        <v>0</v>
      </c>
      <c r="AF84" s="8">
        <v>1</v>
      </c>
      <c r="AG84" s="8">
        <v>48</v>
      </c>
      <c r="AH84" s="8">
        <f t="shared" si="6"/>
        <v>0</v>
      </c>
      <c r="AI84" s="8">
        <v>128</v>
      </c>
      <c r="AJ84" s="8">
        <v>84</v>
      </c>
    </row>
    <row r="85" spans="1:36" x14ac:dyDescent="0.2">
      <c r="A85" s="8">
        <f t="shared" si="4"/>
        <v>84</v>
      </c>
      <c r="B85" s="15">
        <v>175</v>
      </c>
      <c r="C85" s="15" t="s">
        <v>37</v>
      </c>
      <c r="D85" s="9">
        <f t="shared" si="5"/>
        <v>0</v>
      </c>
      <c r="E85" s="15">
        <v>60</v>
      </c>
      <c r="F85" s="15">
        <v>180</v>
      </c>
      <c r="G85" s="15">
        <v>113</v>
      </c>
      <c r="H85" s="16">
        <v>34.9</v>
      </c>
      <c r="I85" s="17">
        <v>42776.570520833331</v>
      </c>
      <c r="J85" s="15">
        <v>64</v>
      </c>
      <c r="K85" s="15">
        <v>28</v>
      </c>
      <c r="L85" s="16">
        <v>5.6</v>
      </c>
      <c r="M85" s="15">
        <v>62</v>
      </c>
      <c r="N85" s="15">
        <v>2.4</v>
      </c>
      <c r="O85" s="15">
        <v>1485</v>
      </c>
      <c r="P85" s="15">
        <v>3433</v>
      </c>
      <c r="Q85" s="15" t="s">
        <v>40</v>
      </c>
      <c r="S85" s="18">
        <v>88</v>
      </c>
      <c r="U85" s="13">
        <v>89</v>
      </c>
      <c r="W85" s="13">
        <v>5.69</v>
      </c>
      <c r="X85" s="10">
        <v>1.36</v>
      </c>
      <c r="Y85" s="7">
        <v>3.16</v>
      </c>
      <c r="Z85" s="8">
        <v>0</v>
      </c>
      <c r="AA85" s="8">
        <v>0</v>
      </c>
      <c r="AB85" s="6">
        <v>0</v>
      </c>
      <c r="AC85" s="6">
        <v>0</v>
      </c>
      <c r="AD85" s="6">
        <v>1</v>
      </c>
      <c r="AE85" s="8">
        <v>0</v>
      </c>
      <c r="AF85" s="8">
        <v>1</v>
      </c>
      <c r="AG85" s="8">
        <v>45</v>
      </c>
      <c r="AH85" s="8">
        <f t="shared" si="6"/>
        <v>0</v>
      </c>
      <c r="AI85" s="8">
        <v>133</v>
      </c>
      <c r="AJ85" s="8">
        <v>91</v>
      </c>
    </row>
    <row r="86" spans="1:36" x14ac:dyDescent="0.2">
      <c r="A86" s="8">
        <f t="shared" si="4"/>
        <v>85</v>
      </c>
      <c r="B86" s="15">
        <v>167</v>
      </c>
      <c r="C86" s="15" t="s">
        <v>37</v>
      </c>
      <c r="D86" s="9">
        <f t="shared" si="5"/>
        <v>0</v>
      </c>
      <c r="E86" s="15">
        <v>66</v>
      </c>
      <c r="F86" s="15">
        <v>180</v>
      </c>
      <c r="G86" s="15">
        <v>94</v>
      </c>
      <c r="H86" s="16">
        <v>29</v>
      </c>
      <c r="I86" s="17">
        <v>42772.496053240742</v>
      </c>
      <c r="J86" s="15">
        <v>99</v>
      </c>
      <c r="K86" s="15">
        <v>46</v>
      </c>
      <c r="L86" s="16">
        <v>5.5</v>
      </c>
      <c r="M86" s="15">
        <v>73</v>
      </c>
      <c r="N86" s="15">
        <v>2.6</v>
      </c>
      <c r="O86" s="15">
        <v>1280</v>
      </c>
      <c r="P86" s="15">
        <v>2737</v>
      </c>
      <c r="Q86" s="15" t="s">
        <v>36</v>
      </c>
      <c r="S86" s="18">
        <v>56</v>
      </c>
      <c r="U86" s="13">
        <v>110</v>
      </c>
      <c r="W86" s="13">
        <v>5.6</v>
      </c>
      <c r="X86" s="10">
        <v>2.11</v>
      </c>
      <c r="Y86" s="7">
        <v>2.89</v>
      </c>
      <c r="Z86" s="8">
        <v>0</v>
      </c>
      <c r="AA86" s="8">
        <v>0</v>
      </c>
      <c r="AB86" s="6">
        <v>0</v>
      </c>
      <c r="AC86" s="6">
        <v>1</v>
      </c>
      <c r="AD86" s="6">
        <v>0</v>
      </c>
      <c r="AE86" s="8">
        <v>0</v>
      </c>
      <c r="AF86" s="8">
        <v>1</v>
      </c>
      <c r="AG86" s="8">
        <v>55</v>
      </c>
      <c r="AH86" s="8">
        <f t="shared" si="6"/>
        <v>1</v>
      </c>
      <c r="AI86" s="8">
        <v>128</v>
      </c>
      <c r="AJ86" s="8">
        <v>81</v>
      </c>
    </row>
    <row r="87" spans="1:36" x14ac:dyDescent="0.2">
      <c r="A87" s="8">
        <f t="shared" si="4"/>
        <v>86</v>
      </c>
      <c r="B87" s="15">
        <v>172</v>
      </c>
      <c r="C87" s="15" t="s">
        <v>37</v>
      </c>
      <c r="D87" s="9">
        <f t="shared" si="5"/>
        <v>0</v>
      </c>
      <c r="E87" s="15">
        <v>72</v>
      </c>
      <c r="F87" s="15">
        <v>184</v>
      </c>
      <c r="G87" s="15">
        <v>90</v>
      </c>
      <c r="H87" s="16">
        <v>26.6</v>
      </c>
      <c r="I87" s="17">
        <v>42776.426018518519</v>
      </c>
      <c r="J87" s="15">
        <v>86</v>
      </c>
      <c r="K87" s="15">
        <v>40</v>
      </c>
      <c r="L87" s="16">
        <v>5.8</v>
      </c>
      <c r="M87" s="15">
        <v>81</v>
      </c>
      <c r="N87" s="15">
        <v>2.7</v>
      </c>
      <c r="O87" s="15">
        <v>1255</v>
      </c>
      <c r="P87" s="15">
        <v>2676</v>
      </c>
      <c r="Q87" s="15" t="s">
        <v>36</v>
      </c>
      <c r="S87" s="18">
        <v>68</v>
      </c>
      <c r="U87" s="13">
        <v>45.85</v>
      </c>
      <c r="W87" s="13">
        <v>6.2</v>
      </c>
      <c r="X87" s="10">
        <v>1.38</v>
      </c>
      <c r="Y87" s="7">
        <v>4.54</v>
      </c>
      <c r="Z87" s="8">
        <v>1</v>
      </c>
      <c r="AA87" s="8">
        <v>0</v>
      </c>
      <c r="AB87" s="6">
        <v>0</v>
      </c>
      <c r="AC87" s="6">
        <v>0</v>
      </c>
      <c r="AD87" s="6">
        <v>0</v>
      </c>
      <c r="AE87" s="8">
        <v>0</v>
      </c>
      <c r="AF87" s="8">
        <v>1</v>
      </c>
      <c r="AG87" s="8">
        <v>60</v>
      </c>
      <c r="AH87" s="8">
        <f t="shared" si="6"/>
        <v>1</v>
      </c>
      <c r="AI87" s="8">
        <v>147</v>
      </c>
      <c r="AJ87" s="8">
        <v>87</v>
      </c>
    </row>
    <row r="88" spans="1:36" x14ac:dyDescent="0.2">
      <c r="A88" s="8">
        <f t="shared" si="4"/>
        <v>87</v>
      </c>
      <c r="B88" s="15">
        <v>183</v>
      </c>
      <c r="C88" s="15" t="s">
        <v>37</v>
      </c>
      <c r="D88" s="9">
        <f t="shared" si="5"/>
        <v>0</v>
      </c>
      <c r="E88" s="15">
        <v>71</v>
      </c>
      <c r="F88" s="15">
        <v>170</v>
      </c>
      <c r="G88" s="15">
        <v>70</v>
      </c>
      <c r="H88" s="16">
        <v>24.2</v>
      </c>
      <c r="I88" s="17">
        <v>42788.433020833334</v>
      </c>
      <c r="J88" s="15">
        <v>70</v>
      </c>
      <c r="K88" s="15">
        <v>39</v>
      </c>
      <c r="L88" s="16">
        <v>4.7</v>
      </c>
      <c r="M88" s="15">
        <v>84</v>
      </c>
      <c r="N88" s="15">
        <v>2.6</v>
      </c>
      <c r="O88" s="15">
        <v>1940</v>
      </c>
      <c r="P88" s="15">
        <v>3511</v>
      </c>
      <c r="Q88" s="15" t="s">
        <v>36</v>
      </c>
      <c r="S88" s="18">
        <v>67</v>
      </c>
      <c r="U88" s="13">
        <v>72</v>
      </c>
      <c r="W88" s="13">
        <v>4.5</v>
      </c>
      <c r="X88" s="10">
        <v>3.14</v>
      </c>
      <c r="Y88" s="7">
        <v>2.0099999999999998</v>
      </c>
      <c r="Z88" s="8">
        <v>1</v>
      </c>
      <c r="AA88" s="8">
        <v>0</v>
      </c>
      <c r="AB88" s="6">
        <v>0</v>
      </c>
      <c r="AC88" s="6">
        <v>0</v>
      </c>
      <c r="AD88" s="6">
        <v>0</v>
      </c>
      <c r="AE88" s="8">
        <v>0</v>
      </c>
      <c r="AF88" s="8">
        <v>1</v>
      </c>
      <c r="AG88" s="8">
        <v>52</v>
      </c>
      <c r="AH88" s="8">
        <f t="shared" si="6"/>
        <v>1</v>
      </c>
      <c r="AI88" s="8">
        <v>122</v>
      </c>
      <c r="AJ88" s="8">
        <v>90</v>
      </c>
    </row>
    <row r="89" spans="1:36" x14ac:dyDescent="0.2">
      <c r="A89" s="8">
        <f t="shared" si="4"/>
        <v>88</v>
      </c>
      <c r="B89" s="15">
        <v>184</v>
      </c>
      <c r="C89" s="15" t="s">
        <v>37</v>
      </c>
      <c r="D89" s="9">
        <f t="shared" si="5"/>
        <v>0</v>
      </c>
      <c r="E89" s="15">
        <v>54</v>
      </c>
      <c r="F89" s="15">
        <v>171</v>
      </c>
      <c r="G89" s="15">
        <v>69</v>
      </c>
      <c r="H89" s="16">
        <v>23.6</v>
      </c>
      <c r="I89" s="17">
        <v>42788.452164351853</v>
      </c>
      <c r="J89" s="15">
        <v>79</v>
      </c>
      <c r="K89" s="15">
        <v>44</v>
      </c>
      <c r="L89" s="16">
        <v>4.4000000000000004</v>
      </c>
      <c r="M89" s="15">
        <v>80</v>
      </c>
      <c r="N89" s="15">
        <v>2.4</v>
      </c>
      <c r="O89" s="15">
        <v>1763</v>
      </c>
      <c r="P89" s="15">
        <v>3185</v>
      </c>
      <c r="Q89" s="15" t="s">
        <v>36</v>
      </c>
      <c r="S89" s="18">
        <v>56</v>
      </c>
      <c r="U89" s="13">
        <v>60</v>
      </c>
      <c r="V89" s="10">
        <v>31.12</v>
      </c>
      <c r="W89" s="13">
        <v>5.5</v>
      </c>
      <c r="X89" s="10">
        <v>2.21</v>
      </c>
      <c r="Y89" s="7">
        <v>5.22</v>
      </c>
      <c r="Z89" s="8">
        <v>0</v>
      </c>
      <c r="AA89" s="8">
        <v>0</v>
      </c>
      <c r="AB89" s="6">
        <v>1</v>
      </c>
      <c r="AC89" s="6">
        <v>0</v>
      </c>
      <c r="AD89" s="6">
        <v>1</v>
      </c>
      <c r="AE89" s="8">
        <v>0</v>
      </c>
      <c r="AF89" s="8">
        <v>1</v>
      </c>
      <c r="AG89" s="8">
        <v>50</v>
      </c>
      <c r="AH89" s="8">
        <f t="shared" si="6"/>
        <v>0</v>
      </c>
      <c r="AI89" s="8">
        <v>162</v>
      </c>
      <c r="AJ89" s="8">
        <v>87</v>
      </c>
    </row>
    <row r="90" spans="1:36" x14ac:dyDescent="0.2">
      <c r="A90" s="8">
        <f t="shared" si="4"/>
        <v>89</v>
      </c>
      <c r="B90" s="15">
        <v>180</v>
      </c>
      <c r="C90" s="15" t="s">
        <v>37</v>
      </c>
      <c r="D90" s="9">
        <f t="shared" si="5"/>
        <v>0</v>
      </c>
      <c r="E90" s="15">
        <v>67</v>
      </c>
      <c r="F90" s="15">
        <v>182</v>
      </c>
      <c r="G90" s="15">
        <v>93</v>
      </c>
      <c r="H90" s="16">
        <v>28.1</v>
      </c>
      <c r="I90" s="17">
        <v>42782.529363425929</v>
      </c>
      <c r="J90" s="15">
        <v>114</v>
      </c>
      <c r="K90" s="15">
        <v>53</v>
      </c>
      <c r="L90" s="16">
        <v>6.6</v>
      </c>
      <c r="M90" s="15">
        <v>89</v>
      </c>
      <c r="N90" s="15">
        <v>3.1</v>
      </c>
      <c r="O90" s="15">
        <v>1163</v>
      </c>
      <c r="P90" s="15">
        <v>2495</v>
      </c>
      <c r="Q90" s="15" t="s">
        <v>36</v>
      </c>
      <c r="S90" s="18">
        <v>58</v>
      </c>
      <c r="U90" s="13">
        <v>72</v>
      </c>
      <c r="V90" s="10">
        <v>33.04</v>
      </c>
      <c r="W90" s="13">
        <v>4.3</v>
      </c>
      <c r="X90" s="10">
        <v>2.29</v>
      </c>
      <c r="Y90" s="7">
        <v>5.08</v>
      </c>
      <c r="Z90" s="8">
        <v>0</v>
      </c>
      <c r="AA90" s="8">
        <v>1</v>
      </c>
      <c r="AB90" s="6">
        <v>0</v>
      </c>
      <c r="AC90" s="6">
        <v>0</v>
      </c>
      <c r="AD90" s="6">
        <v>0</v>
      </c>
      <c r="AE90" s="8">
        <v>1</v>
      </c>
      <c r="AF90" s="8">
        <v>1</v>
      </c>
      <c r="AG90" s="8">
        <v>48</v>
      </c>
      <c r="AH90" s="8">
        <f t="shared" si="6"/>
        <v>0</v>
      </c>
      <c r="AI90" s="8">
        <v>144</v>
      </c>
      <c r="AJ90" s="8">
        <v>82</v>
      </c>
    </row>
    <row r="91" spans="1:36" x14ac:dyDescent="0.2">
      <c r="A91" s="8">
        <f t="shared" si="4"/>
        <v>90</v>
      </c>
      <c r="B91" s="15">
        <v>166</v>
      </c>
      <c r="C91" s="15" t="s">
        <v>37</v>
      </c>
      <c r="D91" s="9">
        <f t="shared" si="5"/>
        <v>0</v>
      </c>
      <c r="E91" s="15">
        <v>81</v>
      </c>
      <c r="F91" s="15">
        <v>176</v>
      </c>
      <c r="G91" s="15">
        <v>84</v>
      </c>
      <c r="H91" s="16">
        <v>27.1</v>
      </c>
      <c r="I91" s="17">
        <v>42767.500937500001</v>
      </c>
      <c r="J91" s="15">
        <v>43</v>
      </c>
      <c r="K91" s="15">
        <v>21</v>
      </c>
      <c r="L91" s="16">
        <v>4</v>
      </c>
      <c r="M91" s="15">
        <v>60</v>
      </c>
      <c r="N91" s="15">
        <v>2</v>
      </c>
      <c r="O91" s="15">
        <v>1900</v>
      </c>
      <c r="P91" s="15">
        <v>3810</v>
      </c>
      <c r="Q91" s="15" t="s">
        <v>36</v>
      </c>
      <c r="S91" s="18">
        <v>93</v>
      </c>
      <c r="U91" s="13">
        <v>72</v>
      </c>
      <c r="V91" s="10">
        <v>23.88</v>
      </c>
      <c r="W91" s="13">
        <v>5.5</v>
      </c>
      <c r="X91" s="10">
        <v>2.27</v>
      </c>
      <c r="Y91" s="7">
        <v>4.28</v>
      </c>
      <c r="Z91" s="8">
        <v>1</v>
      </c>
      <c r="AA91" s="8">
        <v>0</v>
      </c>
      <c r="AB91" s="6">
        <v>0</v>
      </c>
      <c r="AC91" s="6">
        <v>0</v>
      </c>
      <c r="AD91" s="6">
        <v>1</v>
      </c>
      <c r="AE91" s="8">
        <v>0</v>
      </c>
      <c r="AF91" s="8">
        <v>1</v>
      </c>
      <c r="AG91" s="8">
        <v>54</v>
      </c>
      <c r="AH91" s="8">
        <f t="shared" si="6"/>
        <v>1</v>
      </c>
      <c r="AI91" s="8">
        <v>128</v>
      </c>
      <c r="AJ91" s="8">
        <v>77</v>
      </c>
    </row>
    <row r="92" spans="1:36" x14ac:dyDescent="0.2">
      <c r="A92" s="8">
        <f t="shared" si="4"/>
        <v>91</v>
      </c>
      <c r="B92" s="15">
        <v>173</v>
      </c>
      <c r="C92" s="15" t="s">
        <v>3</v>
      </c>
      <c r="D92" s="9">
        <f t="shared" si="5"/>
        <v>1</v>
      </c>
      <c r="E92" s="15">
        <v>76</v>
      </c>
      <c r="F92" s="15">
        <v>172</v>
      </c>
      <c r="G92" s="15">
        <v>100</v>
      </c>
      <c r="H92" s="16">
        <v>33.799999999999997</v>
      </c>
      <c r="I92" s="17">
        <v>42776.493368055555</v>
      </c>
      <c r="J92" s="15">
        <v>70</v>
      </c>
      <c r="K92" s="15">
        <v>33</v>
      </c>
      <c r="L92" s="16">
        <v>5</v>
      </c>
      <c r="M92" s="15">
        <v>62</v>
      </c>
      <c r="N92" s="15">
        <v>2.4</v>
      </c>
      <c r="O92" s="15">
        <v>1504</v>
      </c>
      <c r="P92" s="15">
        <v>3194</v>
      </c>
      <c r="Q92" s="15" t="s">
        <v>36</v>
      </c>
      <c r="S92" s="18">
        <v>72</v>
      </c>
      <c r="U92" s="13">
        <v>55</v>
      </c>
      <c r="W92" s="13">
        <v>5.3</v>
      </c>
      <c r="X92" s="10">
        <v>2.38</v>
      </c>
      <c r="Y92" s="7">
        <v>3.02</v>
      </c>
      <c r="Z92" s="8">
        <v>0</v>
      </c>
      <c r="AA92" s="8">
        <v>0</v>
      </c>
      <c r="AB92" s="6">
        <v>0</v>
      </c>
      <c r="AC92" s="6">
        <v>0</v>
      </c>
      <c r="AD92" s="6">
        <v>0</v>
      </c>
      <c r="AE92" s="8">
        <v>1</v>
      </c>
      <c r="AF92" s="8">
        <v>1</v>
      </c>
      <c r="AG92" s="8">
        <v>55</v>
      </c>
      <c r="AH92" s="8">
        <f t="shared" si="6"/>
        <v>1</v>
      </c>
      <c r="AI92" s="8">
        <v>145</v>
      </c>
      <c r="AJ92" s="8">
        <v>88</v>
      </c>
    </row>
    <row r="93" spans="1:36" x14ac:dyDescent="0.2">
      <c r="A93" s="8">
        <f t="shared" si="4"/>
        <v>92</v>
      </c>
      <c r="B93" s="15">
        <v>165</v>
      </c>
      <c r="C93" s="15" t="s">
        <v>37</v>
      </c>
      <c r="D93" s="9">
        <f t="shared" si="5"/>
        <v>0</v>
      </c>
      <c r="E93" s="15">
        <v>69</v>
      </c>
      <c r="F93" s="15">
        <v>170</v>
      </c>
      <c r="G93" s="15">
        <v>90</v>
      </c>
      <c r="H93" s="16">
        <v>31.1</v>
      </c>
      <c r="I93" s="17">
        <v>42767.482974537037</v>
      </c>
      <c r="J93" s="15">
        <v>56</v>
      </c>
      <c r="K93" s="15">
        <v>28</v>
      </c>
      <c r="L93" s="16">
        <v>5.2</v>
      </c>
      <c r="M93" s="15">
        <v>72</v>
      </c>
      <c r="N93" s="15">
        <v>2.6</v>
      </c>
      <c r="O93" s="15">
        <v>1384</v>
      </c>
      <c r="P93" s="15">
        <v>2787</v>
      </c>
      <c r="Q93" s="15" t="s">
        <v>36</v>
      </c>
      <c r="S93" s="18">
        <v>93</v>
      </c>
      <c r="U93" s="13">
        <v>66</v>
      </c>
      <c r="V93" s="10">
        <v>42.15</v>
      </c>
      <c r="W93" s="13">
        <v>5.5</v>
      </c>
      <c r="X93" s="10">
        <v>3.93</v>
      </c>
      <c r="Y93" s="7">
        <v>1.85</v>
      </c>
      <c r="Z93" s="8">
        <v>0</v>
      </c>
      <c r="AA93" s="8">
        <v>0</v>
      </c>
      <c r="AB93" s="6">
        <v>0</v>
      </c>
      <c r="AC93" s="6">
        <v>0</v>
      </c>
      <c r="AD93" s="6">
        <v>0</v>
      </c>
      <c r="AE93" s="8">
        <v>0</v>
      </c>
      <c r="AF93" s="8">
        <v>1</v>
      </c>
      <c r="AG93" s="8">
        <v>63</v>
      </c>
      <c r="AH93" s="8">
        <f t="shared" si="6"/>
        <v>1</v>
      </c>
      <c r="AI93" s="8">
        <v>160</v>
      </c>
      <c r="AJ93" s="8">
        <v>90</v>
      </c>
    </row>
    <row r="94" spans="1:36" x14ac:dyDescent="0.2">
      <c r="A94" s="8">
        <f t="shared" si="4"/>
        <v>93</v>
      </c>
      <c r="B94" s="15">
        <v>183</v>
      </c>
      <c r="C94" s="15" t="s">
        <v>37</v>
      </c>
      <c r="D94" s="9">
        <f t="shared" si="5"/>
        <v>0</v>
      </c>
      <c r="E94" s="15">
        <v>71</v>
      </c>
      <c r="F94" s="15">
        <v>170</v>
      </c>
      <c r="G94" s="15">
        <v>70</v>
      </c>
      <c r="H94" s="16">
        <v>24.2</v>
      </c>
      <c r="I94" s="17">
        <v>42788.433020833334</v>
      </c>
      <c r="J94" s="15">
        <v>70</v>
      </c>
      <c r="K94" s="15">
        <v>39</v>
      </c>
      <c r="L94" s="16">
        <v>4.7</v>
      </c>
      <c r="M94" s="15">
        <v>84</v>
      </c>
      <c r="N94" s="15">
        <v>2.6</v>
      </c>
      <c r="O94" s="15">
        <v>1940</v>
      </c>
      <c r="P94" s="15">
        <v>3511</v>
      </c>
      <c r="S94" s="10">
        <v>66</v>
      </c>
      <c r="U94" s="13">
        <v>110</v>
      </c>
      <c r="V94" s="10">
        <v>39.729999999999997</v>
      </c>
      <c r="W94" s="13">
        <v>5.2</v>
      </c>
      <c r="X94" s="10">
        <v>2.83</v>
      </c>
      <c r="Y94" s="7">
        <v>4.4000000000000004</v>
      </c>
      <c r="Z94" s="8">
        <v>0</v>
      </c>
      <c r="AA94" s="8">
        <v>0</v>
      </c>
      <c r="AB94" s="8">
        <v>0</v>
      </c>
      <c r="AC94" s="8">
        <v>0</v>
      </c>
      <c r="AD94" s="8">
        <v>0</v>
      </c>
      <c r="AE94" s="8">
        <v>0</v>
      </c>
      <c r="AF94" s="8">
        <v>1</v>
      </c>
      <c r="AG94" s="8">
        <v>45</v>
      </c>
      <c r="AH94" s="8">
        <f t="shared" si="6"/>
        <v>0</v>
      </c>
      <c r="AI94" s="8">
        <v>124</v>
      </c>
      <c r="AJ94" s="8">
        <v>58</v>
      </c>
    </row>
    <row r="95" spans="1:36" x14ac:dyDescent="0.2">
      <c r="A95" s="8">
        <f t="shared" si="4"/>
        <v>94</v>
      </c>
      <c r="B95" s="15">
        <v>189</v>
      </c>
      <c r="C95" s="15" t="s">
        <v>37</v>
      </c>
      <c r="D95" s="9">
        <f t="shared" si="5"/>
        <v>0</v>
      </c>
      <c r="E95" s="15">
        <v>58</v>
      </c>
      <c r="F95" s="15">
        <v>182</v>
      </c>
      <c r="G95" s="15">
        <v>93</v>
      </c>
      <c r="H95" s="16">
        <v>28.1</v>
      </c>
      <c r="I95" s="17">
        <v>42816.66300925926</v>
      </c>
      <c r="J95" s="15">
        <v>75</v>
      </c>
      <c r="K95" s="15">
        <v>35</v>
      </c>
      <c r="L95" s="16">
        <v>6.3</v>
      </c>
      <c r="M95" s="15">
        <v>85</v>
      </c>
      <c r="N95" s="15">
        <v>2.9</v>
      </c>
      <c r="O95" s="15">
        <v>1396</v>
      </c>
      <c r="P95" s="15">
        <v>2995</v>
      </c>
      <c r="S95" s="10">
        <v>74</v>
      </c>
      <c r="U95" s="13">
        <v>55</v>
      </c>
      <c r="V95" s="10">
        <v>22.15</v>
      </c>
      <c r="W95" s="13">
        <v>7.2</v>
      </c>
      <c r="X95" s="10">
        <v>2.02</v>
      </c>
      <c r="Y95" s="7">
        <v>5.57</v>
      </c>
      <c r="Z95" s="8">
        <v>1</v>
      </c>
      <c r="AA95" s="8">
        <v>0</v>
      </c>
      <c r="AB95" s="6">
        <v>0</v>
      </c>
      <c r="AC95" s="6">
        <v>0</v>
      </c>
      <c r="AD95" s="6">
        <v>0</v>
      </c>
      <c r="AE95" s="8">
        <v>1</v>
      </c>
      <c r="AF95" s="8">
        <v>1</v>
      </c>
      <c r="AG95" s="8">
        <v>48</v>
      </c>
      <c r="AH95" s="8">
        <f t="shared" si="6"/>
        <v>0</v>
      </c>
      <c r="AI95" s="8">
        <v>136</v>
      </c>
      <c r="AJ95" s="8">
        <v>78</v>
      </c>
    </row>
    <row r="96" spans="1:36" x14ac:dyDescent="0.2">
      <c r="A96" s="8">
        <f t="shared" si="4"/>
        <v>95</v>
      </c>
      <c r="B96" s="15">
        <v>191</v>
      </c>
      <c r="C96" s="15" t="s">
        <v>37</v>
      </c>
      <c r="D96" s="9">
        <f t="shared" si="5"/>
        <v>0</v>
      </c>
      <c r="E96" s="15">
        <v>57</v>
      </c>
      <c r="F96" s="15">
        <v>165</v>
      </c>
      <c r="G96" s="15">
        <v>67</v>
      </c>
      <c r="H96" s="16">
        <v>24.6</v>
      </c>
      <c r="I96" s="17">
        <v>42821.437847222223</v>
      </c>
      <c r="J96" s="15">
        <v>58</v>
      </c>
      <c r="K96" s="15">
        <v>33</v>
      </c>
      <c r="L96" s="16">
        <v>4.4000000000000004</v>
      </c>
      <c r="M96" s="15">
        <v>82</v>
      </c>
      <c r="N96" s="15">
        <v>2.5</v>
      </c>
      <c r="O96" s="15">
        <v>1854</v>
      </c>
      <c r="P96" s="15">
        <v>3223</v>
      </c>
      <c r="S96" s="10">
        <v>72</v>
      </c>
      <c r="U96" s="13">
        <v>58.3</v>
      </c>
      <c r="V96" s="10">
        <v>31.89</v>
      </c>
      <c r="W96" s="13">
        <v>4.8</v>
      </c>
      <c r="X96" s="10">
        <v>3.27</v>
      </c>
      <c r="Y96" s="7">
        <v>4.8499999999999996</v>
      </c>
      <c r="Z96" s="8">
        <v>0</v>
      </c>
      <c r="AA96" s="8">
        <v>1</v>
      </c>
      <c r="AB96" s="6">
        <v>0</v>
      </c>
      <c r="AC96" s="6">
        <v>0</v>
      </c>
      <c r="AD96" s="6">
        <v>0</v>
      </c>
      <c r="AE96" s="8">
        <v>0</v>
      </c>
      <c r="AF96" s="8">
        <v>1</v>
      </c>
      <c r="AG96" s="8">
        <v>55</v>
      </c>
      <c r="AH96" s="8">
        <f t="shared" si="6"/>
        <v>1</v>
      </c>
      <c r="AI96" s="8">
        <v>128</v>
      </c>
      <c r="AJ96" s="8">
        <v>70</v>
      </c>
    </row>
    <row r="97" spans="1:36" x14ac:dyDescent="0.2">
      <c r="A97" s="8">
        <f t="shared" si="4"/>
        <v>96</v>
      </c>
      <c r="B97" s="15">
        <v>199</v>
      </c>
      <c r="C97" s="15" t="s">
        <v>37</v>
      </c>
      <c r="D97" s="9">
        <f t="shared" si="5"/>
        <v>0</v>
      </c>
      <c r="E97" s="15">
        <v>62</v>
      </c>
      <c r="F97" s="15">
        <v>176</v>
      </c>
      <c r="G97" s="15">
        <v>83</v>
      </c>
      <c r="H97" s="16">
        <v>26.8</v>
      </c>
      <c r="I97" s="17">
        <v>42849.422037037039</v>
      </c>
      <c r="J97" s="15">
        <v>60</v>
      </c>
      <c r="K97" s="15">
        <v>30</v>
      </c>
      <c r="L97" s="15">
        <v>4.9000000000000004</v>
      </c>
      <c r="M97" s="15">
        <v>74</v>
      </c>
      <c r="N97" s="15">
        <v>2.5</v>
      </c>
      <c r="O97" s="15">
        <v>1502</v>
      </c>
      <c r="P97" s="15">
        <v>2997</v>
      </c>
      <c r="Q97" s="15"/>
      <c r="S97" s="15">
        <v>82</v>
      </c>
      <c r="U97" s="13">
        <v>50.48</v>
      </c>
      <c r="W97" s="13">
        <v>5.2</v>
      </c>
      <c r="Y97" s="7">
        <v>5.66</v>
      </c>
      <c r="Z97" s="8">
        <v>1</v>
      </c>
      <c r="AA97" s="8">
        <v>1</v>
      </c>
      <c r="AB97" s="6">
        <v>0</v>
      </c>
      <c r="AC97" s="6">
        <v>1</v>
      </c>
      <c r="AD97" s="6">
        <v>1</v>
      </c>
      <c r="AE97" s="8">
        <v>0</v>
      </c>
      <c r="AF97" s="8">
        <v>1</v>
      </c>
      <c r="AG97" s="8">
        <v>60</v>
      </c>
      <c r="AH97" s="8">
        <f t="shared" si="6"/>
        <v>1</v>
      </c>
      <c r="AI97" s="8">
        <v>133</v>
      </c>
      <c r="AJ97" s="8">
        <v>76</v>
      </c>
    </row>
    <row r="98" spans="1:36" x14ac:dyDescent="0.2">
      <c r="A98" s="8">
        <f t="shared" si="4"/>
        <v>97</v>
      </c>
      <c r="B98" s="15">
        <v>203</v>
      </c>
      <c r="C98" s="15" t="s">
        <v>37</v>
      </c>
      <c r="D98" s="9">
        <f t="shared" si="5"/>
        <v>0</v>
      </c>
      <c r="E98" s="15">
        <v>57</v>
      </c>
      <c r="F98" s="15">
        <v>165</v>
      </c>
      <c r="G98" s="15">
        <v>70</v>
      </c>
      <c r="H98" s="16">
        <v>25.7</v>
      </c>
      <c r="I98" s="17">
        <v>42849.521087962959</v>
      </c>
      <c r="J98" s="15">
        <v>109</v>
      </c>
      <c r="K98" s="15">
        <v>62</v>
      </c>
      <c r="L98" s="15">
        <v>5.6</v>
      </c>
      <c r="M98" s="15">
        <v>100</v>
      </c>
      <c r="N98" s="15">
        <v>3.2</v>
      </c>
      <c r="O98" s="15">
        <v>1500</v>
      </c>
      <c r="P98" s="15">
        <v>2656</v>
      </c>
      <c r="Q98" s="15"/>
      <c r="S98" s="15">
        <v>51</v>
      </c>
      <c r="U98" s="13">
        <v>84</v>
      </c>
      <c r="W98" s="11">
        <v>6.2</v>
      </c>
      <c r="Y98" s="7">
        <v>5.95</v>
      </c>
      <c r="Z98" s="8">
        <v>1</v>
      </c>
      <c r="AA98" s="8">
        <v>0</v>
      </c>
      <c r="AB98" s="6">
        <v>0</v>
      </c>
      <c r="AC98" s="6">
        <v>0</v>
      </c>
      <c r="AD98" s="6">
        <v>0</v>
      </c>
      <c r="AE98" s="8">
        <v>0</v>
      </c>
      <c r="AF98" s="8">
        <v>0</v>
      </c>
      <c r="AG98" s="8">
        <v>48</v>
      </c>
      <c r="AH98" s="8">
        <f t="shared" si="6"/>
        <v>0</v>
      </c>
      <c r="AI98" s="8">
        <v>141</v>
      </c>
      <c r="AJ98" s="8">
        <v>90</v>
      </c>
    </row>
    <row r="99" spans="1:36" x14ac:dyDescent="0.2">
      <c r="A99" s="8">
        <f t="shared" si="4"/>
        <v>98</v>
      </c>
      <c r="B99" s="15">
        <v>204</v>
      </c>
      <c r="C99" s="15" t="s">
        <v>37</v>
      </c>
      <c r="D99" s="9">
        <f t="shared" si="5"/>
        <v>0</v>
      </c>
      <c r="E99" s="15">
        <v>64</v>
      </c>
      <c r="F99" s="15">
        <v>167</v>
      </c>
      <c r="G99" s="15">
        <v>66</v>
      </c>
      <c r="H99" s="16">
        <v>23.7</v>
      </c>
      <c r="I99" s="17">
        <v>42849.61478009259</v>
      </c>
      <c r="J99" s="15">
        <v>59</v>
      </c>
      <c r="K99" s="15">
        <v>34</v>
      </c>
      <c r="L99" s="15">
        <v>4.7</v>
      </c>
      <c r="M99" s="15">
        <v>89</v>
      </c>
      <c r="N99" s="15">
        <v>2.7</v>
      </c>
      <c r="O99" s="15">
        <v>1429</v>
      </c>
      <c r="P99" s="15">
        <v>2490</v>
      </c>
      <c r="Q99" s="15"/>
      <c r="S99" s="15">
        <v>79</v>
      </c>
      <c r="U99" s="13">
        <v>58.3</v>
      </c>
      <c r="W99" s="11">
        <v>4.5</v>
      </c>
      <c r="Y99" s="7">
        <v>3.42</v>
      </c>
      <c r="Z99" s="8">
        <v>1</v>
      </c>
      <c r="AA99" s="8">
        <v>0</v>
      </c>
      <c r="AB99" s="6">
        <v>0</v>
      </c>
      <c r="AC99" s="6">
        <v>0</v>
      </c>
      <c r="AD99" s="6">
        <v>1</v>
      </c>
      <c r="AE99" s="8">
        <v>0</v>
      </c>
      <c r="AF99" s="8">
        <v>1</v>
      </c>
      <c r="AG99" s="8">
        <v>45</v>
      </c>
      <c r="AH99" s="8">
        <f t="shared" si="6"/>
        <v>0</v>
      </c>
      <c r="AI99" s="8">
        <v>126</v>
      </c>
      <c r="AJ99" s="8">
        <v>77</v>
      </c>
    </row>
    <row r="100" spans="1:36" x14ac:dyDescent="0.2">
      <c r="A100" s="8">
        <f t="shared" si="4"/>
        <v>99</v>
      </c>
      <c r="B100" s="15">
        <v>206</v>
      </c>
      <c r="C100" s="15" t="s">
        <v>37</v>
      </c>
      <c r="D100" s="9">
        <f t="shared" si="5"/>
        <v>0</v>
      </c>
      <c r="E100" s="15">
        <v>61</v>
      </c>
      <c r="F100" s="15">
        <v>186</v>
      </c>
      <c r="G100" s="15">
        <v>91</v>
      </c>
      <c r="H100" s="16">
        <v>26.3</v>
      </c>
      <c r="I100" s="17">
        <v>42850.472824074073</v>
      </c>
      <c r="J100" s="15">
        <v>60</v>
      </c>
      <c r="K100" s="15">
        <v>28</v>
      </c>
      <c r="L100" s="15">
        <v>5.3</v>
      </c>
      <c r="M100" s="15">
        <v>73</v>
      </c>
      <c r="N100" s="15">
        <v>2.5</v>
      </c>
      <c r="O100" s="15">
        <v>1766</v>
      </c>
      <c r="P100" s="15">
        <v>3814</v>
      </c>
      <c r="Q100" s="15"/>
      <c r="S100" s="15">
        <v>88</v>
      </c>
      <c r="U100" s="13">
        <v>87</v>
      </c>
      <c r="W100" s="11">
        <v>5.5</v>
      </c>
      <c r="Y100" s="7">
        <v>4.66</v>
      </c>
      <c r="Z100" s="8">
        <v>1</v>
      </c>
      <c r="AA100" s="8">
        <v>1</v>
      </c>
      <c r="AB100" s="6">
        <v>0</v>
      </c>
      <c r="AC100" s="6">
        <v>0</v>
      </c>
      <c r="AD100" s="6">
        <v>0</v>
      </c>
      <c r="AE100" s="8">
        <v>0</v>
      </c>
      <c r="AF100" s="8">
        <v>1</v>
      </c>
      <c r="AG100" s="8">
        <v>50</v>
      </c>
      <c r="AH100" s="8">
        <f t="shared" si="6"/>
        <v>0</v>
      </c>
      <c r="AI100" s="8">
        <v>133</v>
      </c>
      <c r="AJ100" s="8">
        <v>75</v>
      </c>
    </row>
    <row r="101" spans="1:36" x14ac:dyDescent="0.2">
      <c r="A101" s="8">
        <f t="shared" si="4"/>
        <v>100</v>
      </c>
      <c r="B101" s="15">
        <v>201</v>
      </c>
      <c r="C101" s="15" t="s">
        <v>37</v>
      </c>
      <c r="D101" s="9">
        <f t="shared" si="5"/>
        <v>0</v>
      </c>
      <c r="E101" s="15">
        <v>69</v>
      </c>
      <c r="F101" s="15">
        <v>176</v>
      </c>
      <c r="G101" s="15">
        <v>82</v>
      </c>
      <c r="H101" s="16">
        <v>26.5</v>
      </c>
      <c r="I101" s="17">
        <v>42849.466782407406</v>
      </c>
      <c r="J101" s="15">
        <v>51</v>
      </c>
      <c r="K101" s="15">
        <v>26</v>
      </c>
      <c r="L101" s="15">
        <v>4.5999999999999996</v>
      </c>
      <c r="M101" s="15">
        <v>70</v>
      </c>
      <c r="N101" s="15">
        <v>2.2999999999999998</v>
      </c>
      <c r="O101" s="15">
        <v>1652</v>
      </c>
      <c r="P101" s="15">
        <v>3279</v>
      </c>
      <c r="Q101" s="15"/>
      <c r="S101" s="15">
        <v>90</v>
      </c>
      <c r="U101" s="13">
        <v>95</v>
      </c>
      <c r="W101" s="11">
        <v>4.3</v>
      </c>
      <c r="Y101" s="7">
        <v>2.59</v>
      </c>
      <c r="Z101" s="8">
        <v>0</v>
      </c>
      <c r="AA101" s="8">
        <v>0</v>
      </c>
      <c r="AB101" s="6">
        <v>0</v>
      </c>
      <c r="AC101" s="6">
        <v>0</v>
      </c>
      <c r="AD101" s="6">
        <v>0</v>
      </c>
      <c r="AE101" s="8">
        <v>0</v>
      </c>
      <c r="AF101" s="8">
        <v>1</v>
      </c>
      <c r="AG101" s="8">
        <v>46</v>
      </c>
      <c r="AH101" s="8">
        <f t="shared" si="6"/>
        <v>0</v>
      </c>
      <c r="AI101" s="8">
        <v>145</v>
      </c>
      <c r="AJ101" s="8">
        <v>84</v>
      </c>
    </row>
    <row r="102" spans="1:36" x14ac:dyDescent="0.2">
      <c r="A102" s="8">
        <f t="shared" si="4"/>
        <v>101</v>
      </c>
      <c r="B102" s="15">
        <v>202</v>
      </c>
      <c r="C102" s="15" t="s">
        <v>37</v>
      </c>
      <c r="D102" s="9">
        <f t="shared" si="5"/>
        <v>0</v>
      </c>
      <c r="E102" s="15">
        <v>65</v>
      </c>
      <c r="F102" s="15">
        <v>168</v>
      </c>
      <c r="G102" s="15">
        <v>73</v>
      </c>
      <c r="H102" s="16">
        <v>25.9</v>
      </c>
      <c r="I102" s="17">
        <v>42849.483472222222</v>
      </c>
      <c r="J102" s="15">
        <v>90</v>
      </c>
      <c r="K102" s="15">
        <v>49</v>
      </c>
      <c r="L102" s="15">
        <v>5.8</v>
      </c>
      <c r="M102" s="15">
        <v>99</v>
      </c>
      <c r="N102" s="15">
        <v>3.2</v>
      </c>
      <c r="O102" s="15">
        <v>1048</v>
      </c>
      <c r="P102" s="15">
        <v>1914</v>
      </c>
      <c r="Q102" s="15"/>
      <c r="S102" s="15">
        <v>65</v>
      </c>
      <c r="U102" s="13">
        <v>98</v>
      </c>
      <c r="W102" s="11">
        <v>5.5</v>
      </c>
      <c r="Y102" s="7">
        <v>3.3</v>
      </c>
      <c r="Z102" s="8">
        <v>0</v>
      </c>
      <c r="AA102" s="8">
        <v>0</v>
      </c>
      <c r="AB102" s="6">
        <v>0</v>
      </c>
      <c r="AC102" s="6">
        <v>0</v>
      </c>
      <c r="AD102" s="6">
        <v>1</v>
      </c>
      <c r="AE102" s="8">
        <v>1</v>
      </c>
      <c r="AF102" s="8">
        <v>1</v>
      </c>
      <c r="AG102" s="8">
        <v>48</v>
      </c>
      <c r="AH102" s="8">
        <f t="shared" si="6"/>
        <v>0</v>
      </c>
      <c r="AI102" s="8">
        <v>166</v>
      </c>
      <c r="AJ102" s="8">
        <v>95</v>
      </c>
    </row>
    <row r="103" spans="1:36" x14ac:dyDescent="0.2">
      <c r="A103" s="8">
        <f t="shared" si="4"/>
        <v>102</v>
      </c>
      <c r="B103" s="15">
        <v>196</v>
      </c>
      <c r="C103" s="15" t="s">
        <v>37</v>
      </c>
      <c r="D103" s="9">
        <f t="shared" si="5"/>
        <v>0</v>
      </c>
      <c r="E103" s="15">
        <v>65</v>
      </c>
      <c r="F103" s="15">
        <v>180</v>
      </c>
      <c r="G103" s="15">
        <v>88</v>
      </c>
      <c r="H103" s="16">
        <v>27.2</v>
      </c>
      <c r="I103" s="17">
        <v>42836.368796296294</v>
      </c>
      <c r="J103" s="15">
        <v>49</v>
      </c>
      <c r="K103" s="15">
        <v>24</v>
      </c>
      <c r="L103" s="15">
        <v>4.4000000000000004</v>
      </c>
      <c r="M103" s="15">
        <v>63</v>
      </c>
      <c r="N103" s="15">
        <v>2.1</v>
      </c>
      <c r="O103" s="15">
        <v>1690</v>
      </c>
      <c r="P103" s="15">
        <v>3513</v>
      </c>
      <c r="Q103" s="15"/>
      <c r="S103" s="15">
        <v>90</v>
      </c>
      <c r="U103" s="13">
        <v>70</v>
      </c>
      <c r="W103" s="11">
        <v>5.3</v>
      </c>
      <c r="Y103" s="7">
        <v>3.11</v>
      </c>
      <c r="Z103" s="8">
        <v>1</v>
      </c>
      <c r="AA103" s="8">
        <v>0</v>
      </c>
      <c r="AB103" s="6">
        <v>1</v>
      </c>
      <c r="AC103" s="6">
        <v>1</v>
      </c>
      <c r="AD103" s="6">
        <v>0</v>
      </c>
      <c r="AE103" s="8">
        <v>0</v>
      </c>
      <c r="AF103" s="8">
        <v>0</v>
      </c>
      <c r="AG103" s="8">
        <v>50</v>
      </c>
      <c r="AH103" s="8">
        <f t="shared" si="6"/>
        <v>0</v>
      </c>
      <c r="AI103" s="8">
        <v>162</v>
      </c>
      <c r="AJ103" s="8">
        <v>87</v>
      </c>
    </row>
    <row r="104" spans="1:36" x14ac:dyDescent="0.2">
      <c r="A104" s="8">
        <f t="shared" si="4"/>
        <v>103</v>
      </c>
      <c r="B104" s="15">
        <v>200</v>
      </c>
      <c r="C104" s="15" t="s">
        <v>37</v>
      </c>
      <c r="D104" s="9">
        <f t="shared" si="5"/>
        <v>0</v>
      </c>
      <c r="E104" s="15">
        <v>75</v>
      </c>
      <c r="F104" s="15">
        <v>179</v>
      </c>
      <c r="G104" s="15">
        <v>80</v>
      </c>
      <c r="H104" s="16">
        <v>25</v>
      </c>
      <c r="I104" s="17">
        <v>42849.445949074077</v>
      </c>
      <c r="J104" s="15">
        <v>92</v>
      </c>
      <c r="K104" s="15">
        <v>46</v>
      </c>
      <c r="L104" s="15">
        <v>5.9</v>
      </c>
      <c r="M104" s="15">
        <v>92</v>
      </c>
      <c r="N104" s="15">
        <v>3</v>
      </c>
      <c r="O104" s="15">
        <v>1735</v>
      </c>
      <c r="P104" s="15">
        <v>3450</v>
      </c>
      <c r="Q104" s="15"/>
      <c r="S104" s="15">
        <v>64</v>
      </c>
      <c r="U104" s="13">
        <v>80</v>
      </c>
      <c r="W104" s="11">
        <v>5.5</v>
      </c>
      <c r="Y104" s="7">
        <v>3.86</v>
      </c>
      <c r="Z104" s="8">
        <v>1</v>
      </c>
      <c r="AA104" s="8">
        <v>0</v>
      </c>
      <c r="AB104" s="6">
        <v>1</v>
      </c>
      <c r="AC104" s="6">
        <v>0</v>
      </c>
      <c r="AD104" s="6">
        <v>0</v>
      </c>
      <c r="AE104" s="8">
        <v>0</v>
      </c>
      <c r="AF104" s="8">
        <v>1</v>
      </c>
      <c r="AG104" s="8">
        <v>47</v>
      </c>
      <c r="AH104" s="8">
        <f t="shared" si="6"/>
        <v>0</v>
      </c>
      <c r="AI104" s="8">
        <v>144</v>
      </c>
      <c r="AJ104" s="8">
        <v>91</v>
      </c>
    </row>
    <row r="105" spans="1:36" x14ac:dyDescent="0.2">
      <c r="A105" s="8">
        <f t="shared" si="4"/>
        <v>104</v>
      </c>
      <c r="B105" s="15">
        <v>149</v>
      </c>
      <c r="C105" s="15" t="s">
        <v>37</v>
      </c>
      <c r="D105" s="9">
        <f t="shared" si="5"/>
        <v>0</v>
      </c>
      <c r="E105" s="15">
        <v>70</v>
      </c>
      <c r="F105" s="15">
        <v>165</v>
      </c>
      <c r="G105" s="15">
        <v>68</v>
      </c>
      <c r="H105" s="16">
        <v>25</v>
      </c>
      <c r="I105" s="17">
        <v>42850.408460648148</v>
      </c>
      <c r="J105" s="15">
        <v>105</v>
      </c>
      <c r="K105" s="15">
        <v>60</v>
      </c>
      <c r="L105" s="15">
        <v>7.2</v>
      </c>
      <c r="M105" s="15">
        <v>132</v>
      </c>
      <c r="N105" s="15">
        <v>4.0999999999999996</v>
      </c>
      <c r="O105" s="15">
        <v>966</v>
      </c>
      <c r="P105" s="15">
        <v>1690</v>
      </c>
      <c r="Q105" s="15"/>
      <c r="S105" s="15">
        <v>69</v>
      </c>
      <c r="U105" s="13">
        <v>95</v>
      </c>
      <c r="W105" s="11">
        <v>5.2</v>
      </c>
      <c r="Y105" s="7">
        <v>2.25</v>
      </c>
      <c r="Z105" s="8">
        <v>1</v>
      </c>
      <c r="AA105" s="8">
        <v>0</v>
      </c>
      <c r="AB105" s="8">
        <v>0</v>
      </c>
      <c r="AC105" s="8">
        <v>0</v>
      </c>
      <c r="AD105" s="8">
        <v>0</v>
      </c>
      <c r="AE105" s="8">
        <v>0</v>
      </c>
      <c r="AF105" s="8">
        <v>1</v>
      </c>
      <c r="AG105" s="8">
        <v>62</v>
      </c>
      <c r="AH105" s="8">
        <f t="shared" si="6"/>
        <v>1</v>
      </c>
      <c r="AI105" s="8">
        <v>128</v>
      </c>
      <c r="AJ105" s="8">
        <v>77</v>
      </c>
    </row>
    <row r="106" spans="1:36" x14ac:dyDescent="0.2">
      <c r="A106" s="8">
        <f t="shared" si="4"/>
        <v>105</v>
      </c>
      <c r="B106" s="15">
        <v>198</v>
      </c>
      <c r="C106" s="15" t="s">
        <v>37</v>
      </c>
      <c r="D106" s="9">
        <f t="shared" si="5"/>
        <v>0</v>
      </c>
      <c r="E106" s="15">
        <v>54</v>
      </c>
      <c r="F106" s="15">
        <v>168</v>
      </c>
      <c r="G106" s="15">
        <v>85</v>
      </c>
      <c r="H106" s="16">
        <v>30.1</v>
      </c>
      <c r="I106" s="17">
        <v>42849.384710648148</v>
      </c>
      <c r="J106" s="15">
        <v>110</v>
      </c>
      <c r="K106" s="15">
        <v>56</v>
      </c>
      <c r="L106" s="15">
        <v>7.5</v>
      </c>
      <c r="M106" s="15">
        <v>110</v>
      </c>
      <c r="N106" s="15">
        <v>3.8</v>
      </c>
      <c r="O106" s="15">
        <v>992</v>
      </c>
      <c r="P106" s="15">
        <v>1933</v>
      </c>
      <c r="Q106" s="15"/>
      <c r="S106" s="15">
        <v>68</v>
      </c>
      <c r="U106" s="13">
        <v>105</v>
      </c>
      <c r="W106" s="11">
        <v>7.2</v>
      </c>
      <c r="Y106" s="7">
        <v>2.11</v>
      </c>
      <c r="Z106" s="8">
        <v>0</v>
      </c>
      <c r="AA106" s="8">
        <v>0</v>
      </c>
      <c r="AB106" s="8">
        <v>0</v>
      </c>
      <c r="AC106" s="8">
        <v>0</v>
      </c>
      <c r="AD106" s="8">
        <v>0</v>
      </c>
      <c r="AE106" s="8">
        <v>0</v>
      </c>
      <c r="AF106" s="8">
        <v>1</v>
      </c>
      <c r="AG106" s="8">
        <v>50</v>
      </c>
      <c r="AH106" s="8">
        <f t="shared" si="6"/>
        <v>0</v>
      </c>
      <c r="AI106" s="8">
        <v>123</v>
      </c>
      <c r="AJ106" s="8">
        <v>80</v>
      </c>
    </row>
    <row r="107" spans="1:36" x14ac:dyDescent="0.2">
      <c r="A107" s="8">
        <f t="shared" si="4"/>
        <v>106</v>
      </c>
      <c r="B107" s="15">
        <v>207</v>
      </c>
      <c r="C107" s="15" t="s">
        <v>37</v>
      </c>
      <c r="D107" s="9">
        <f t="shared" si="5"/>
        <v>0</v>
      </c>
      <c r="E107" s="15">
        <v>70</v>
      </c>
      <c r="F107" s="15">
        <v>174</v>
      </c>
      <c r="G107" s="15">
        <v>60</v>
      </c>
      <c r="H107" s="16">
        <v>19.8</v>
      </c>
      <c r="I107" s="17">
        <v>42850.556342592594</v>
      </c>
      <c r="J107" s="15">
        <v>75</v>
      </c>
      <c r="K107" s="15">
        <v>44</v>
      </c>
      <c r="L107" s="15">
        <v>5</v>
      </c>
      <c r="M107" s="15">
        <v>104</v>
      </c>
      <c r="N107" s="15">
        <v>2.9</v>
      </c>
      <c r="O107" s="15">
        <v>1408</v>
      </c>
      <c r="P107" s="15">
        <v>2427</v>
      </c>
      <c r="Q107" s="15"/>
      <c r="S107" s="15">
        <v>66</v>
      </c>
      <c r="U107" s="13">
        <v>70</v>
      </c>
      <c r="W107" s="11">
        <v>4.8</v>
      </c>
      <c r="Y107" s="7">
        <v>3.18</v>
      </c>
      <c r="Z107" s="6">
        <v>0</v>
      </c>
      <c r="AA107" s="6">
        <v>0</v>
      </c>
      <c r="AB107" s="6">
        <v>0</v>
      </c>
      <c r="AC107" s="6">
        <v>0</v>
      </c>
      <c r="AD107" s="6">
        <v>0</v>
      </c>
      <c r="AE107" s="6">
        <v>1</v>
      </c>
      <c r="AF107" s="8">
        <v>1</v>
      </c>
      <c r="AG107" s="8">
        <v>48</v>
      </c>
      <c r="AH107" s="8">
        <f t="shared" si="6"/>
        <v>0</v>
      </c>
      <c r="AI107" s="8">
        <v>134</v>
      </c>
      <c r="AJ107" s="8">
        <v>78</v>
      </c>
    </row>
    <row r="108" spans="1:36" x14ac:dyDescent="0.2">
      <c r="A108" s="8">
        <f t="shared" si="4"/>
        <v>107</v>
      </c>
      <c r="B108" s="15">
        <v>205</v>
      </c>
      <c r="C108" s="15" t="s">
        <v>37</v>
      </c>
      <c r="D108" s="9">
        <f t="shared" si="5"/>
        <v>0</v>
      </c>
      <c r="E108" s="15">
        <v>67</v>
      </c>
      <c r="F108" s="15">
        <v>179</v>
      </c>
      <c r="G108" s="15">
        <v>104</v>
      </c>
      <c r="H108" s="16">
        <v>32.5</v>
      </c>
      <c r="I108" s="17">
        <v>42850.422939814816</v>
      </c>
      <c r="J108" s="15">
        <v>82</v>
      </c>
      <c r="K108" s="15">
        <v>37</v>
      </c>
      <c r="L108" s="15">
        <v>5.3</v>
      </c>
      <c r="M108" s="15">
        <v>64</v>
      </c>
      <c r="N108" s="15">
        <v>2.4</v>
      </c>
      <c r="O108" s="15">
        <v>1690</v>
      </c>
      <c r="P108" s="15">
        <v>3757</v>
      </c>
      <c r="Q108" s="15"/>
      <c r="S108" s="15">
        <v>65</v>
      </c>
      <c r="U108" s="13">
        <v>80</v>
      </c>
      <c r="W108" s="11">
        <v>5.2</v>
      </c>
      <c r="Y108" s="7">
        <v>4.4000000000000004</v>
      </c>
      <c r="AD108" s="6">
        <v>0</v>
      </c>
      <c r="AE108" s="6">
        <v>1</v>
      </c>
      <c r="AF108" s="8">
        <v>1</v>
      </c>
      <c r="AG108" s="8">
        <v>45</v>
      </c>
      <c r="AH108" s="8">
        <f t="shared" si="6"/>
        <v>0</v>
      </c>
      <c r="AI108" s="8">
        <v>124</v>
      </c>
      <c r="AJ108" s="8">
        <v>81</v>
      </c>
    </row>
    <row r="109" spans="1:36" x14ac:dyDescent="0.2">
      <c r="A109" s="8" t="s">
        <v>61</v>
      </c>
      <c r="D109" s="9">
        <f>SUM(D2:D108)</f>
        <v>15</v>
      </c>
      <c r="Z109" s="8">
        <f>SUM(Z2:Z108)</f>
        <v>50</v>
      </c>
      <c r="AA109" s="8">
        <f t="shared" ref="AA109:AF109" si="7">SUM(AA2:AA108)</f>
        <v>20</v>
      </c>
      <c r="AB109" s="8">
        <f t="shared" si="7"/>
        <v>13</v>
      </c>
      <c r="AC109" s="8">
        <f t="shared" si="7"/>
        <v>18</v>
      </c>
      <c r="AD109" s="8">
        <f t="shared" si="7"/>
        <v>34</v>
      </c>
      <c r="AE109" s="8">
        <f t="shared" si="7"/>
        <v>22</v>
      </c>
      <c r="AF109" s="8">
        <f t="shared" si="7"/>
        <v>98</v>
      </c>
      <c r="AH109" s="8">
        <f t="shared" ref="AH109" si="8">SUM(AH2:AH108)</f>
        <v>48</v>
      </c>
    </row>
    <row r="110" spans="1:36" x14ac:dyDescent="0.2">
      <c r="A110" s="8" t="s">
        <v>62</v>
      </c>
      <c r="E110" s="8">
        <f>AVERAGE(E2:E108)</f>
        <v>65.89719626168224</v>
      </c>
      <c r="H110" s="9">
        <f>AVERAGE(H2:H108)</f>
        <v>27.179439252336433</v>
      </c>
      <c r="S110" s="10">
        <f>AVERAGE(S2:S108)</f>
        <v>73.775700934579433</v>
      </c>
      <c r="T110" s="20" t="e">
        <f t="shared" ref="T110:X110" si="9">AVERAGE(T2:T108)</f>
        <v>#DIV/0!</v>
      </c>
      <c r="U110" s="10">
        <f t="shared" si="9"/>
        <v>71.909626168224293</v>
      </c>
      <c r="V110" s="10">
        <f t="shared" si="9"/>
        <v>29.415263157894746</v>
      </c>
      <c r="W110" s="10">
        <f t="shared" si="9"/>
        <v>5.1189719626168229</v>
      </c>
      <c r="X110" s="10">
        <f t="shared" si="9"/>
        <v>2.4113978494623658</v>
      </c>
      <c r="Y110" s="9">
        <f>AVERAGE(Y2:Y108)</f>
        <v>3.4276635514018707</v>
      </c>
      <c r="Z110" s="9">
        <f t="shared" ref="Z110:AJ110" si="10">AVERAGE(Z2:Z108)</f>
        <v>0.47169811320754718</v>
      </c>
      <c r="AA110" s="9">
        <f t="shared" si="10"/>
        <v>0.18867924528301888</v>
      </c>
      <c r="AB110" s="9">
        <f t="shared" si="10"/>
        <v>0.12264150943396226</v>
      </c>
      <c r="AC110" s="9">
        <f t="shared" si="10"/>
        <v>0.16981132075471697</v>
      </c>
      <c r="AD110" s="9">
        <f t="shared" si="10"/>
        <v>0.31775700934579437</v>
      </c>
      <c r="AE110" s="9">
        <f t="shared" si="10"/>
        <v>0.20560747663551401</v>
      </c>
      <c r="AF110" s="9">
        <f t="shared" si="10"/>
        <v>0.91588785046728971</v>
      </c>
      <c r="AG110" s="9">
        <f t="shared" si="10"/>
        <v>51.89719626168224</v>
      </c>
      <c r="AH110" s="9">
        <f t="shared" si="10"/>
        <v>0.44859813084112149</v>
      </c>
      <c r="AI110" s="9">
        <f t="shared" si="10"/>
        <v>137.55140186915887</v>
      </c>
      <c r="AJ110" s="9">
        <f t="shared" si="10"/>
        <v>81.915887850467286</v>
      </c>
    </row>
    <row r="111" spans="1:36" x14ac:dyDescent="0.2">
      <c r="A111" s="8" t="s">
        <v>63</v>
      </c>
      <c r="E111" s="8">
        <f>_xlfn.STDEV.P(E2:E108)</f>
        <v>9.9154694389688984</v>
      </c>
      <c r="H111" s="9">
        <f>_xlfn.STDEV.P(H2:H108)</f>
        <v>4.1322017465690299</v>
      </c>
      <c r="S111" s="10">
        <f>_xlfn.STDEV.P(S2:S108)</f>
        <v>14.570042502593543</v>
      </c>
      <c r="T111" s="20" t="e">
        <f t="shared" ref="T111:X111" si="11">_xlfn.STDEV.P(T2:T108)</f>
        <v>#DIV/0!</v>
      </c>
      <c r="U111" s="10">
        <f t="shared" si="11"/>
        <v>16.558089697778865</v>
      </c>
      <c r="V111" s="10">
        <f t="shared" si="11"/>
        <v>9.0248810275995339</v>
      </c>
      <c r="W111" s="10">
        <f t="shared" si="11"/>
        <v>0.95898694072700152</v>
      </c>
      <c r="X111" s="10">
        <f t="shared" si="11"/>
        <v>0.65464197125834334</v>
      </c>
      <c r="Y111" s="8">
        <f>STDEVA(Y2:Y108)</f>
        <v>1.8722177241146771</v>
      </c>
      <c r="Z111" s="8">
        <f t="shared" ref="Z111:AJ111" si="12">STDEVA(Z2:Z108)</f>
        <v>0.50156986257551917</v>
      </c>
      <c r="AA111" s="8">
        <f t="shared" si="12"/>
        <v>0.39311230788765483</v>
      </c>
      <c r="AB111" s="8">
        <f t="shared" si="12"/>
        <v>0.32958358109472585</v>
      </c>
      <c r="AC111" s="8">
        <f t="shared" si="12"/>
        <v>0.37725065844765782</v>
      </c>
      <c r="AD111" s="8">
        <f t="shared" si="12"/>
        <v>0.46779552945667496</v>
      </c>
      <c r="AE111" s="8">
        <f t="shared" si="12"/>
        <v>0.40604669675244565</v>
      </c>
      <c r="AF111" s="8">
        <f t="shared" si="12"/>
        <v>0.27886208558268488</v>
      </c>
      <c r="AG111" s="8">
        <f t="shared" si="12"/>
        <v>5.7690367062207049</v>
      </c>
      <c r="AH111" s="8">
        <f t="shared" si="12"/>
        <v>0.49969131716421039</v>
      </c>
      <c r="AI111" s="8">
        <f t="shared" si="12"/>
        <v>11.958445065876301</v>
      </c>
      <c r="AJ111" s="8">
        <f t="shared" si="12"/>
        <v>7.29062656847055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09T01:03:23Z</dcterms:created>
  <dcterms:modified xsi:type="dcterms:W3CDTF">2017-09-09T01:04:40Z</dcterms:modified>
</cp:coreProperties>
</file>